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tton.sharepoint.com/sites/PotatoGenetics/Shared Documents/Publications to finish/H1 mapping/Supplemental Tables and Figures/"/>
    </mc:Choice>
  </mc:AlternateContent>
  <xr:revisionPtr revIDLastSave="0" documentId="8_{818925F5-81D5-45CE-ADF8-BCCA733D8CC2}" xr6:coauthVersionLast="47" xr6:coauthVersionMax="47" xr10:uidLastSave="{00000000-0000-0000-0000-000000000000}"/>
  <bookViews>
    <workbookView xWindow="-108" yWindow="-108" windowWidth="23256" windowHeight="12456" xr2:uid="{1EED2A16-AEA1-45F3-8A95-2345A7BD1ABA}"/>
  </bookViews>
  <sheets>
    <sheet name="Supplementary 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" uniqueCount="140">
  <si>
    <t>gene</t>
  </si>
  <si>
    <t>phenotype</t>
  </si>
  <si>
    <t>athlete_chr09_B_001378</t>
  </si>
  <si>
    <t>athlete_chr04_B_003092</t>
  </si>
  <si>
    <t>athlete_chr05_B_001402</t>
  </si>
  <si>
    <t>athlete_chr05_B_001411</t>
  </si>
  <si>
    <t>athlete_chr05_B_001403</t>
  </si>
  <si>
    <t>athlete_chr05_B_001405</t>
  </si>
  <si>
    <t>athlete_chr05_B_001114</t>
  </si>
  <si>
    <t>athlete_chr05_B_001407</t>
  </si>
  <si>
    <t>athlete_chr05_B_001113</t>
  </si>
  <si>
    <t>athlete_chr05_B_001406</t>
  </si>
  <si>
    <t>association_score</t>
  </si>
  <si>
    <t>F1_score</t>
  </si>
  <si>
    <t>Agria</t>
  </si>
  <si>
    <t>Alouette</t>
  </si>
  <si>
    <t>Athlete</t>
  </si>
  <si>
    <t>Atlantic</t>
  </si>
  <si>
    <t>Brodie</t>
  </si>
  <si>
    <t>Buster</t>
  </si>
  <si>
    <t>Cabaret</t>
  </si>
  <si>
    <t>Cara</t>
  </si>
  <si>
    <t>Cromwell</t>
  </si>
  <si>
    <t>Cultra</t>
  </si>
  <si>
    <t>Daisy</t>
  </si>
  <si>
    <t>Dunrod</t>
  </si>
  <si>
    <t>Folva</t>
  </si>
  <si>
    <t>Fontane</t>
  </si>
  <si>
    <t>Isle_of_Jura</t>
  </si>
  <si>
    <t>Kelly</t>
  </si>
  <si>
    <t>Kingston</t>
  </si>
  <si>
    <t>Kirrie</t>
  </si>
  <si>
    <t>Lady_christl</t>
  </si>
  <si>
    <t>Lady_Clair</t>
  </si>
  <si>
    <t>Lady_Rosetta</t>
  </si>
  <si>
    <t>Lorimer</t>
  </si>
  <si>
    <t>Manitou</t>
  </si>
  <si>
    <t>Maris_Piper</t>
  </si>
  <si>
    <t>Markies</t>
  </si>
  <si>
    <t>Maxine</t>
  </si>
  <si>
    <t>Melody</t>
  </si>
  <si>
    <t>Midas</t>
  </si>
  <si>
    <t>Mozart</t>
  </si>
  <si>
    <t>Nadine</t>
  </si>
  <si>
    <t>Navan</t>
  </si>
  <si>
    <t>Nicola</t>
  </si>
  <si>
    <t>Orchestra</t>
  </si>
  <si>
    <t>Pentland_Javelin</t>
  </si>
  <si>
    <t>Picasso</t>
  </si>
  <si>
    <t>Premiere</t>
  </si>
  <si>
    <t>Riviera</t>
  </si>
  <si>
    <t>Rocket</t>
  </si>
  <si>
    <t>Royal</t>
  </si>
  <si>
    <t>Safari</t>
  </si>
  <si>
    <t>Sagitta</t>
  </si>
  <si>
    <t>Saturna</t>
  </si>
  <si>
    <t>Saxon</t>
  </si>
  <si>
    <t>Seresta</t>
  </si>
  <si>
    <t>Slaney</t>
  </si>
  <si>
    <t>Spey</t>
  </si>
  <si>
    <t>Stemster</t>
  </si>
  <si>
    <t>Sunita</t>
  </si>
  <si>
    <t>Sylvana</t>
  </si>
  <si>
    <t>Taurus</t>
  </si>
  <si>
    <t>TBRADG3520_1</t>
  </si>
  <si>
    <t>Toronto</t>
  </si>
  <si>
    <t>Vales_Sovereign</t>
  </si>
  <si>
    <t>Valor</t>
  </si>
  <si>
    <t>Van_Gogh</t>
  </si>
  <si>
    <t>Vitabella</t>
  </si>
  <si>
    <t>VR808</t>
  </si>
  <si>
    <t>Winston</t>
  </si>
  <si>
    <t>Alverstone_Russet</t>
  </si>
  <si>
    <t>Arran_Banner</t>
  </si>
  <si>
    <t>Arran_Victory</t>
  </si>
  <si>
    <t>Avalanche</t>
  </si>
  <si>
    <t>Baillie</t>
  </si>
  <si>
    <t>Barna</t>
  </si>
  <si>
    <t>Belle_de_Fontenay</t>
  </si>
  <si>
    <t>Bintje</t>
  </si>
  <si>
    <t>Cammeo</t>
  </si>
  <si>
    <t>Carolus</t>
  </si>
  <si>
    <t>Catriona</t>
  </si>
  <si>
    <t>Challenger</t>
  </si>
  <si>
    <t>Charlotte</t>
  </si>
  <si>
    <t>Claret</t>
  </si>
  <si>
    <t>Colleen</t>
  </si>
  <si>
    <t>Desiree</t>
  </si>
  <si>
    <t>Duke_of_York</t>
  </si>
  <si>
    <t>Edzell_Blue</t>
  </si>
  <si>
    <t>Epicure</t>
  </si>
  <si>
    <t>Estima</t>
  </si>
  <si>
    <t>Foxton</t>
  </si>
  <si>
    <t>Gemson</t>
  </si>
  <si>
    <t>Hermes</t>
  </si>
  <si>
    <t>Home_Guard</t>
  </si>
  <si>
    <t>Innovator</t>
  </si>
  <si>
    <t>Kennebec</t>
  </si>
  <si>
    <t>Kerrs_Pink</t>
  </si>
  <si>
    <t>King_Edward</t>
  </si>
  <si>
    <t>LaStrada</t>
  </si>
  <si>
    <t>Lionheart</t>
  </si>
  <si>
    <t>Majestic</t>
  </si>
  <si>
    <t>Marfona</t>
  </si>
  <si>
    <t>Maris_Bard</t>
  </si>
  <si>
    <t>Maris_Page</t>
  </si>
  <si>
    <t>Maris_Peer</t>
  </si>
  <si>
    <t>Mayan_Gold</t>
  </si>
  <si>
    <t>Mayan_Rose</t>
  </si>
  <si>
    <t>Nectar</t>
  </si>
  <si>
    <t>Osprey</t>
  </si>
  <si>
    <t>Othello</t>
  </si>
  <si>
    <t>Panther</t>
  </si>
  <si>
    <t>Pentland_Crown</t>
  </si>
  <si>
    <t>Pentland_Dell</t>
  </si>
  <si>
    <t>Pentland_Hawk</t>
  </si>
  <si>
    <t>Pentland_Squire</t>
  </si>
  <si>
    <t>Pink_Fur_Apple</t>
  </si>
  <si>
    <t>Purple_Majesty</t>
  </si>
  <si>
    <t>Record</t>
  </si>
  <si>
    <t>Red_Pontiac</t>
  </si>
  <si>
    <t>Rooster</t>
  </si>
  <si>
    <t>Rudolph</t>
  </si>
  <si>
    <t>Russet_Burbank</t>
  </si>
  <si>
    <t>Sangre</t>
  </si>
  <si>
    <t>Saphire</t>
  </si>
  <si>
    <t>Sarpo_Mira</t>
  </si>
  <si>
    <t>Shelford</t>
  </si>
  <si>
    <t>Shepody</t>
  </si>
  <si>
    <t>Shula</t>
  </si>
  <si>
    <t>Spunta</t>
  </si>
  <si>
    <t>Stirling</t>
  </si>
  <si>
    <t>Strachan</t>
  </si>
  <si>
    <t>Toluca</t>
  </si>
  <si>
    <t>Ulster_Sceptre</t>
  </si>
  <si>
    <t>Umatilla_Russet</t>
  </si>
  <si>
    <t>Violetta</t>
  </si>
  <si>
    <t>Vivaldi</t>
  </si>
  <si>
    <t>Wilja</t>
  </si>
  <si>
    <t>Yukon_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618A-C740-461A-9573-2B809B72FAB4}">
  <dimension ref="A1:L129"/>
  <sheetViews>
    <sheetView tabSelected="1" zoomScale="70" zoomScaleNormal="70" workbookViewId="0">
      <selection sqref="A1:XFD2"/>
    </sheetView>
  </sheetViews>
  <sheetFormatPr defaultRowHeight="15" x14ac:dyDescent="0.25"/>
  <cols>
    <col min="1" max="1" width="16.85546875" bestFit="1" customWidth="1"/>
    <col min="2" max="2" width="9.85546875" bestFit="1" customWidth="1"/>
    <col min="3" max="3" width="21.28515625" bestFit="1" customWidth="1"/>
    <col min="4" max="4" width="21.28515625" customWidth="1"/>
    <col min="5" max="12" width="21.285156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C2">
        <v>36</v>
      </c>
      <c r="D2">
        <v>33</v>
      </c>
      <c r="E2">
        <v>58</v>
      </c>
      <c r="F2">
        <v>58</v>
      </c>
      <c r="G2">
        <v>57</v>
      </c>
      <c r="H2">
        <v>55</v>
      </c>
      <c r="I2">
        <v>53</v>
      </c>
      <c r="J2">
        <v>42</v>
      </c>
      <c r="K2">
        <v>40</v>
      </c>
      <c r="L2">
        <v>55</v>
      </c>
    </row>
    <row r="3" spans="1:12" x14ac:dyDescent="0.25">
      <c r="A3" t="s">
        <v>13</v>
      </c>
      <c r="C3">
        <v>0.488549618320611</v>
      </c>
      <c r="D3">
        <v>0.34862385321100903</v>
      </c>
      <c r="E3">
        <v>3.3898305084745797E-2</v>
      </c>
      <c r="F3">
        <v>3.3898305084745797E-2</v>
      </c>
      <c r="G3">
        <v>3.3898305084745797E-2</v>
      </c>
      <c r="H3">
        <v>3.3898305084745797E-2</v>
      </c>
      <c r="I3">
        <v>3.3898305084745797E-2</v>
      </c>
      <c r="J3">
        <v>3.3898305084745797E-2</v>
      </c>
      <c r="K3">
        <v>3.3898305084745797E-2</v>
      </c>
      <c r="L3">
        <v>0</v>
      </c>
    </row>
    <row r="4" spans="1:12" x14ac:dyDescent="0.25">
      <c r="A4" t="s">
        <v>14</v>
      </c>
      <c r="B4">
        <v>1</v>
      </c>
      <c r="C4">
        <v>100</v>
      </c>
      <c r="D4">
        <v>51.293700000000001</v>
      </c>
      <c r="E4">
        <v>15.588900000000001</v>
      </c>
      <c r="F4">
        <v>71.751599999999996</v>
      </c>
      <c r="G4">
        <v>31.0291</v>
      </c>
      <c r="H4">
        <v>30.5808</v>
      </c>
      <c r="I4">
        <v>13.936199999999999</v>
      </c>
      <c r="J4">
        <v>16.326499999999999</v>
      </c>
      <c r="K4">
        <v>17.3416</v>
      </c>
      <c r="L4">
        <v>9.3325300000000002</v>
      </c>
    </row>
    <row r="5" spans="1:12" x14ac:dyDescent="0.25">
      <c r="A5" t="s">
        <v>15</v>
      </c>
      <c r="B5">
        <v>1</v>
      </c>
      <c r="C5">
        <v>100</v>
      </c>
      <c r="D5">
        <v>74.545500000000004</v>
      </c>
      <c r="E5">
        <v>22.363399999999999</v>
      </c>
      <c r="F5">
        <v>63.537500000000001</v>
      </c>
      <c r="G5">
        <v>14.022</v>
      </c>
      <c r="H5">
        <v>36.751399999999997</v>
      </c>
      <c r="I5">
        <v>13.4717</v>
      </c>
      <c r="J5">
        <v>21.327999999999999</v>
      </c>
      <c r="K5">
        <v>16.614699999999999</v>
      </c>
      <c r="L5">
        <v>9.3023299999999995</v>
      </c>
    </row>
    <row r="6" spans="1:12" x14ac:dyDescent="0.25">
      <c r="A6" t="s">
        <v>16</v>
      </c>
      <c r="B6">
        <v>1</v>
      </c>
      <c r="C6">
        <v>100</v>
      </c>
      <c r="D6">
        <v>99.860100000000003</v>
      </c>
      <c r="E6">
        <v>100</v>
      </c>
      <c r="F6">
        <v>100</v>
      </c>
      <c r="G6">
        <v>100</v>
      </c>
      <c r="H6">
        <v>100</v>
      </c>
      <c r="I6">
        <v>100</v>
      </c>
      <c r="J6">
        <v>99.367599999999996</v>
      </c>
      <c r="K6">
        <v>100</v>
      </c>
      <c r="L6">
        <v>94.623999999999995</v>
      </c>
    </row>
    <row r="7" spans="1:12" x14ac:dyDescent="0.25">
      <c r="A7" t="s">
        <v>17</v>
      </c>
      <c r="B7">
        <v>1</v>
      </c>
      <c r="C7">
        <v>0.59090900000000002</v>
      </c>
      <c r="D7">
        <v>96.0839</v>
      </c>
      <c r="E7">
        <v>33.179400000000001</v>
      </c>
      <c r="F7">
        <v>72.409800000000004</v>
      </c>
      <c r="G7">
        <v>31.264700000000001</v>
      </c>
      <c r="H7">
        <v>37.4773</v>
      </c>
      <c r="I7">
        <v>8.2378400000000003</v>
      </c>
      <c r="J7">
        <v>16.5852</v>
      </c>
      <c r="K7">
        <v>23.987500000000001</v>
      </c>
      <c r="L7">
        <v>9.3627300000000009</v>
      </c>
    </row>
    <row r="8" spans="1:12" x14ac:dyDescent="0.25">
      <c r="A8" t="s">
        <v>18</v>
      </c>
      <c r="B8">
        <v>1</v>
      </c>
      <c r="C8">
        <v>100</v>
      </c>
      <c r="D8">
        <v>92.028000000000006</v>
      </c>
      <c r="E8">
        <v>30.215599999999998</v>
      </c>
      <c r="F8">
        <v>70.406400000000005</v>
      </c>
      <c r="G8">
        <v>30.5185</v>
      </c>
      <c r="H8">
        <v>20.644300000000001</v>
      </c>
      <c r="I8">
        <v>9.6005000000000003</v>
      </c>
      <c r="J8">
        <v>22.851400000000002</v>
      </c>
      <c r="K8">
        <v>27.933499999999999</v>
      </c>
      <c r="L8">
        <v>9.3325300000000002</v>
      </c>
    </row>
    <row r="9" spans="1:12" x14ac:dyDescent="0.25">
      <c r="A9" t="s">
        <v>19</v>
      </c>
      <c r="B9">
        <v>1</v>
      </c>
      <c r="C9">
        <v>8.7727299999999993</v>
      </c>
      <c r="D9">
        <v>95.978999999999999</v>
      </c>
      <c r="E9">
        <v>40.800600000000003</v>
      </c>
      <c r="F9">
        <v>72.781899999999993</v>
      </c>
      <c r="G9">
        <v>31.186199999999999</v>
      </c>
      <c r="H9">
        <v>28.312200000000001</v>
      </c>
      <c r="I9">
        <v>31.619700000000002</v>
      </c>
      <c r="J9">
        <v>26.875499999999999</v>
      </c>
      <c r="K9">
        <v>23.987500000000001</v>
      </c>
      <c r="L9">
        <v>9.3023299999999995</v>
      </c>
    </row>
    <row r="10" spans="1:12" x14ac:dyDescent="0.25">
      <c r="A10" t="s">
        <v>20</v>
      </c>
      <c r="B10">
        <v>1</v>
      </c>
      <c r="C10">
        <v>0</v>
      </c>
      <c r="D10">
        <v>99.510499999999993</v>
      </c>
      <c r="E10">
        <v>17.821400000000001</v>
      </c>
      <c r="F10">
        <v>59.015500000000003</v>
      </c>
      <c r="G10">
        <v>19.206600000000002</v>
      </c>
      <c r="H10">
        <v>30.308499999999999</v>
      </c>
      <c r="I10">
        <v>8.4546299999999999</v>
      </c>
      <c r="J10">
        <v>18.194900000000001</v>
      </c>
      <c r="K10">
        <v>0</v>
      </c>
      <c r="L10">
        <v>7.4901799999999996</v>
      </c>
    </row>
    <row r="11" spans="1:12" x14ac:dyDescent="0.25">
      <c r="A11" t="s">
        <v>21</v>
      </c>
      <c r="B11">
        <v>1</v>
      </c>
      <c r="C11">
        <v>100</v>
      </c>
      <c r="D11">
        <v>100</v>
      </c>
      <c r="E11">
        <v>23.0562</v>
      </c>
      <c r="F11">
        <v>60.4465</v>
      </c>
      <c r="G11">
        <v>19.442299999999999</v>
      </c>
      <c r="H11">
        <v>21.960100000000001</v>
      </c>
      <c r="I11">
        <v>12.666499999999999</v>
      </c>
      <c r="J11">
        <v>15.378</v>
      </c>
      <c r="K11">
        <v>22.014500000000002</v>
      </c>
      <c r="L11">
        <v>9.1815200000000008</v>
      </c>
    </row>
    <row r="12" spans="1:12" x14ac:dyDescent="0.25">
      <c r="A12" t="s">
        <v>22</v>
      </c>
      <c r="B12">
        <v>1</v>
      </c>
      <c r="C12">
        <v>100</v>
      </c>
      <c r="D12">
        <v>87.552400000000006</v>
      </c>
      <c r="E12">
        <v>29.137799999999999</v>
      </c>
      <c r="F12">
        <v>67.143699999999995</v>
      </c>
      <c r="G12">
        <v>26.080100000000002</v>
      </c>
      <c r="H12">
        <v>23.048999999999999</v>
      </c>
      <c r="I12">
        <v>14.6175</v>
      </c>
      <c r="J12">
        <v>17.9649</v>
      </c>
      <c r="K12">
        <v>0</v>
      </c>
      <c r="L12">
        <v>9.3023299999999995</v>
      </c>
    </row>
    <row r="13" spans="1:12" x14ac:dyDescent="0.25">
      <c r="A13" t="s">
        <v>23</v>
      </c>
      <c r="B13">
        <v>1</v>
      </c>
      <c r="C13">
        <v>100</v>
      </c>
      <c r="D13">
        <v>100</v>
      </c>
      <c r="E13">
        <v>33.333300000000001</v>
      </c>
      <c r="F13">
        <v>70.120199999999997</v>
      </c>
      <c r="G13">
        <v>30.832699999999999</v>
      </c>
      <c r="H13">
        <v>24.001799999999999</v>
      </c>
      <c r="I13">
        <v>12.7903</v>
      </c>
      <c r="J13">
        <v>16.125299999999999</v>
      </c>
      <c r="K13">
        <v>23.987500000000001</v>
      </c>
      <c r="L13">
        <v>9.3627300000000009</v>
      </c>
    </row>
    <row r="14" spans="1:12" x14ac:dyDescent="0.25">
      <c r="A14" t="s">
        <v>24</v>
      </c>
      <c r="B14">
        <v>1</v>
      </c>
      <c r="C14">
        <v>0</v>
      </c>
      <c r="D14">
        <v>57.412599999999998</v>
      </c>
      <c r="E14">
        <v>21.632000000000001</v>
      </c>
      <c r="F14">
        <v>72.581599999999995</v>
      </c>
      <c r="G14">
        <v>30.911200000000001</v>
      </c>
      <c r="H14">
        <v>29.0381</v>
      </c>
      <c r="I14">
        <v>20.470700000000001</v>
      </c>
      <c r="J14">
        <v>27.1342</v>
      </c>
      <c r="K14">
        <v>23.883700000000001</v>
      </c>
      <c r="L14">
        <v>9.3023299999999995</v>
      </c>
    </row>
    <row r="15" spans="1:12" x14ac:dyDescent="0.25">
      <c r="A15" t="s">
        <v>25</v>
      </c>
      <c r="B15">
        <v>1</v>
      </c>
      <c r="C15">
        <v>0</v>
      </c>
      <c r="D15">
        <v>93.811199999999999</v>
      </c>
      <c r="E15">
        <v>37.259399999999999</v>
      </c>
      <c r="F15">
        <v>73.840900000000005</v>
      </c>
      <c r="G15">
        <v>30.832699999999999</v>
      </c>
      <c r="H15">
        <v>36.524500000000003</v>
      </c>
      <c r="I15">
        <v>17.9312</v>
      </c>
      <c r="J15">
        <v>22.592700000000001</v>
      </c>
      <c r="K15">
        <v>30.010400000000001</v>
      </c>
      <c r="L15">
        <v>9.2721199999999993</v>
      </c>
    </row>
    <row r="16" spans="1:12" x14ac:dyDescent="0.25">
      <c r="A16" t="s">
        <v>26</v>
      </c>
      <c r="B16">
        <v>1</v>
      </c>
      <c r="C16">
        <v>99.681799999999996</v>
      </c>
      <c r="D16">
        <v>88.286699999999996</v>
      </c>
      <c r="E16">
        <v>27.867599999999999</v>
      </c>
      <c r="F16">
        <v>76.130499999999998</v>
      </c>
      <c r="G16">
        <v>30.950500000000002</v>
      </c>
      <c r="H16">
        <v>27.450099999999999</v>
      </c>
      <c r="I16">
        <v>13.409700000000001</v>
      </c>
      <c r="J16">
        <v>25.984500000000001</v>
      </c>
      <c r="K16">
        <v>23.779900000000001</v>
      </c>
      <c r="L16">
        <v>9.3325300000000002</v>
      </c>
    </row>
    <row r="17" spans="1:12" x14ac:dyDescent="0.25">
      <c r="A17" t="s">
        <v>27</v>
      </c>
      <c r="B17">
        <v>1</v>
      </c>
      <c r="C17">
        <v>100</v>
      </c>
      <c r="D17">
        <v>79.265699999999995</v>
      </c>
      <c r="E17">
        <v>15.0885</v>
      </c>
      <c r="F17">
        <v>69.919899999999998</v>
      </c>
      <c r="G17">
        <v>18.696000000000002</v>
      </c>
      <c r="H17">
        <v>25</v>
      </c>
      <c r="I17">
        <v>21.121099999999998</v>
      </c>
      <c r="J17">
        <v>8.7956299999999992</v>
      </c>
      <c r="K17">
        <v>20.872299999999999</v>
      </c>
      <c r="L17">
        <v>7.3995800000000003</v>
      </c>
    </row>
    <row r="18" spans="1:12" x14ac:dyDescent="0.25">
      <c r="A18" t="s">
        <v>28</v>
      </c>
      <c r="B18">
        <v>1</v>
      </c>
      <c r="C18">
        <v>93.909099999999995</v>
      </c>
      <c r="D18">
        <v>100</v>
      </c>
      <c r="E18">
        <v>27.2517</v>
      </c>
      <c r="F18">
        <v>67.773300000000006</v>
      </c>
      <c r="G18">
        <v>24.587599999999998</v>
      </c>
      <c r="H18">
        <v>28.720500000000001</v>
      </c>
      <c r="I18">
        <v>19.170000000000002</v>
      </c>
      <c r="J18">
        <v>20.408200000000001</v>
      </c>
      <c r="K18">
        <v>23.468299999999999</v>
      </c>
      <c r="L18">
        <v>9.3023299999999995</v>
      </c>
    </row>
    <row r="19" spans="1:12" x14ac:dyDescent="0.25">
      <c r="A19" t="s">
        <v>29</v>
      </c>
      <c r="B19">
        <v>1</v>
      </c>
      <c r="C19">
        <v>93.545500000000004</v>
      </c>
      <c r="D19">
        <v>93.986000000000004</v>
      </c>
      <c r="E19">
        <v>29.8306</v>
      </c>
      <c r="F19">
        <v>74.584999999999994</v>
      </c>
      <c r="G19">
        <v>38.7667</v>
      </c>
      <c r="H19">
        <v>27.223199999999999</v>
      </c>
      <c r="I19">
        <v>12.7903</v>
      </c>
      <c r="J19">
        <v>16.096599999999999</v>
      </c>
      <c r="K19">
        <v>23.987500000000001</v>
      </c>
      <c r="L19">
        <v>9.2419200000000004</v>
      </c>
    </row>
    <row r="20" spans="1:12" x14ac:dyDescent="0.25">
      <c r="A20" t="s">
        <v>30</v>
      </c>
      <c r="B20">
        <v>1</v>
      </c>
      <c r="C20">
        <v>100</v>
      </c>
      <c r="D20">
        <v>95.909099999999995</v>
      </c>
      <c r="E20">
        <v>30.523499999999999</v>
      </c>
      <c r="F20">
        <v>72.610200000000006</v>
      </c>
      <c r="G20">
        <v>30.5185</v>
      </c>
      <c r="H20">
        <v>33.4392</v>
      </c>
      <c r="I20">
        <v>26.416799999999999</v>
      </c>
      <c r="J20">
        <v>31.3308</v>
      </c>
      <c r="K20">
        <v>23.779900000000001</v>
      </c>
      <c r="L20">
        <v>9.2117199999999997</v>
      </c>
    </row>
    <row r="21" spans="1:12" x14ac:dyDescent="0.25">
      <c r="A21" t="s">
        <v>31</v>
      </c>
      <c r="B21">
        <v>1</v>
      </c>
      <c r="C21">
        <v>100</v>
      </c>
      <c r="D21">
        <v>100</v>
      </c>
      <c r="E21">
        <v>34.103200000000001</v>
      </c>
      <c r="F21">
        <v>72.438500000000005</v>
      </c>
      <c r="G21">
        <v>31.2255</v>
      </c>
      <c r="H21">
        <v>24.092600000000001</v>
      </c>
      <c r="I21">
        <v>22.9483</v>
      </c>
      <c r="J21">
        <v>16.5852</v>
      </c>
      <c r="K21">
        <v>23.883700000000001</v>
      </c>
      <c r="L21">
        <v>12.956799999999999</v>
      </c>
    </row>
    <row r="22" spans="1:12" x14ac:dyDescent="0.25">
      <c r="A22" t="s">
        <v>32</v>
      </c>
      <c r="B22">
        <v>1</v>
      </c>
      <c r="C22">
        <v>100</v>
      </c>
      <c r="D22">
        <v>100</v>
      </c>
      <c r="E22">
        <v>21.632000000000001</v>
      </c>
      <c r="F22">
        <v>74.012600000000006</v>
      </c>
      <c r="G22">
        <v>29.418700000000001</v>
      </c>
      <c r="H22">
        <v>26.588000000000001</v>
      </c>
      <c r="I22">
        <v>14.741400000000001</v>
      </c>
      <c r="J22">
        <v>21.299199999999999</v>
      </c>
      <c r="K22">
        <v>23.883700000000001</v>
      </c>
      <c r="L22">
        <v>9.2117199999999997</v>
      </c>
    </row>
    <row r="23" spans="1:12" x14ac:dyDescent="0.25">
      <c r="A23" t="s">
        <v>33</v>
      </c>
      <c r="B23">
        <v>1</v>
      </c>
      <c r="C23">
        <v>9.4545499999999993</v>
      </c>
      <c r="D23">
        <v>44.790199999999999</v>
      </c>
      <c r="E23">
        <v>13.087</v>
      </c>
      <c r="F23">
        <v>34.401800000000001</v>
      </c>
      <c r="G23">
        <v>5.4595399999999996</v>
      </c>
      <c r="H23">
        <v>18.693300000000001</v>
      </c>
      <c r="I23">
        <v>18.550599999999999</v>
      </c>
      <c r="J23">
        <v>9.6866900000000005</v>
      </c>
      <c r="K23">
        <v>12.4611</v>
      </c>
      <c r="L23">
        <v>0</v>
      </c>
    </row>
    <row r="24" spans="1:12" x14ac:dyDescent="0.25">
      <c r="A24" t="s">
        <v>34</v>
      </c>
      <c r="B24">
        <v>1</v>
      </c>
      <c r="C24">
        <v>100</v>
      </c>
      <c r="D24">
        <v>78.2517</v>
      </c>
      <c r="E24">
        <v>23.2102</v>
      </c>
      <c r="F24">
        <v>71.608500000000006</v>
      </c>
      <c r="G24">
        <v>29.300899999999999</v>
      </c>
      <c r="H24">
        <v>26.043600000000001</v>
      </c>
      <c r="I24">
        <v>29.761500000000002</v>
      </c>
      <c r="J24">
        <v>16.441500000000001</v>
      </c>
      <c r="K24">
        <v>16.095500000000001</v>
      </c>
      <c r="L24">
        <v>8.9096899999999994</v>
      </c>
    </row>
    <row r="25" spans="1:12" x14ac:dyDescent="0.25">
      <c r="A25" t="s">
        <v>35</v>
      </c>
      <c r="B25">
        <v>1</v>
      </c>
      <c r="C25">
        <v>0</v>
      </c>
      <c r="D25">
        <v>100</v>
      </c>
      <c r="E25">
        <v>27.328700000000001</v>
      </c>
      <c r="F25">
        <v>71.866100000000003</v>
      </c>
      <c r="G25">
        <v>30.872</v>
      </c>
      <c r="H25">
        <v>20.462800000000001</v>
      </c>
      <c r="I25">
        <v>13.0381</v>
      </c>
      <c r="J25">
        <v>21.902799999999999</v>
      </c>
      <c r="K25">
        <v>17.134</v>
      </c>
      <c r="L25">
        <v>9.3627300000000009</v>
      </c>
    </row>
    <row r="26" spans="1:12" x14ac:dyDescent="0.25">
      <c r="A26" t="s">
        <v>36</v>
      </c>
      <c r="B26">
        <v>1</v>
      </c>
      <c r="C26">
        <v>100</v>
      </c>
      <c r="D26">
        <v>100</v>
      </c>
      <c r="E26">
        <v>21.016200000000001</v>
      </c>
      <c r="F26">
        <v>68.832300000000004</v>
      </c>
      <c r="G26">
        <v>30.0471</v>
      </c>
      <c r="H26">
        <v>20.099799999999998</v>
      </c>
      <c r="I26">
        <v>11.5825</v>
      </c>
      <c r="J26">
        <v>21.011800000000001</v>
      </c>
      <c r="K26">
        <v>16.4071</v>
      </c>
      <c r="L26">
        <v>9.3023299999999995</v>
      </c>
    </row>
    <row r="27" spans="1:12" x14ac:dyDescent="0.25">
      <c r="A27" t="s">
        <v>37</v>
      </c>
      <c r="B27">
        <v>1</v>
      </c>
      <c r="C27">
        <v>5.90909</v>
      </c>
      <c r="D27">
        <v>88.531499999999994</v>
      </c>
      <c r="E27">
        <v>29.253299999999999</v>
      </c>
      <c r="F27">
        <v>74.441900000000004</v>
      </c>
      <c r="G27">
        <v>26.551500000000001</v>
      </c>
      <c r="H27">
        <v>23.185099999999998</v>
      </c>
      <c r="I27">
        <v>16.227900000000002</v>
      </c>
      <c r="J27">
        <v>21.701599999999999</v>
      </c>
      <c r="K27">
        <v>17.445499999999999</v>
      </c>
      <c r="L27">
        <v>9.3023299999999995</v>
      </c>
    </row>
    <row r="28" spans="1:12" x14ac:dyDescent="0.25">
      <c r="A28" t="s">
        <v>38</v>
      </c>
      <c r="B28">
        <v>1</v>
      </c>
      <c r="C28">
        <v>100</v>
      </c>
      <c r="D28">
        <v>50.5944</v>
      </c>
      <c r="E28">
        <v>21.324100000000001</v>
      </c>
      <c r="F28">
        <v>71.8947</v>
      </c>
      <c r="G28">
        <v>26.708600000000001</v>
      </c>
      <c r="H28">
        <v>24.455500000000001</v>
      </c>
      <c r="I28">
        <v>13.6884</v>
      </c>
      <c r="J28">
        <v>17.073899999999998</v>
      </c>
      <c r="K28">
        <v>17.445499999999999</v>
      </c>
      <c r="L28">
        <v>9.3627300000000009</v>
      </c>
    </row>
    <row r="29" spans="1:12" x14ac:dyDescent="0.25">
      <c r="A29" t="s">
        <v>39</v>
      </c>
      <c r="B29">
        <v>1</v>
      </c>
      <c r="C29">
        <v>92.545500000000004</v>
      </c>
      <c r="D29">
        <v>90.209800000000001</v>
      </c>
      <c r="E29">
        <v>26.635899999999999</v>
      </c>
      <c r="F29">
        <v>70.721199999999996</v>
      </c>
      <c r="G29">
        <v>28.593900000000001</v>
      </c>
      <c r="H29">
        <v>27.4955</v>
      </c>
      <c r="I29">
        <v>16.196999999999999</v>
      </c>
      <c r="J29">
        <v>25.1509</v>
      </c>
      <c r="K29">
        <v>16.926300000000001</v>
      </c>
      <c r="L29">
        <v>9.6043500000000002</v>
      </c>
    </row>
    <row r="30" spans="1:12" x14ac:dyDescent="0.25">
      <c r="A30" t="s">
        <v>40</v>
      </c>
      <c r="B30">
        <v>1</v>
      </c>
      <c r="C30">
        <v>100</v>
      </c>
      <c r="D30">
        <v>100</v>
      </c>
      <c r="E30">
        <v>30.369499999999999</v>
      </c>
      <c r="F30">
        <v>49.026899999999998</v>
      </c>
      <c r="G30">
        <v>12.7651</v>
      </c>
      <c r="H30">
        <v>23.048999999999999</v>
      </c>
      <c r="I30">
        <v>15.9802</v>
      </c>
      <c r="J30">
        <v>12.618600000000001</v>
      </c>
      <c r="K30">
        <v>9.8650099999999998</v>
      </c>
      <c r="L30">
        <v>4.6813700000000003</v>
      </c>
    </row>
    <row r="31" spans="1:12" x14ac:dyDescent="0.25">
      <c r="A31" t="s">
        <v>41</v>
      </c>
      <c r="B31">
        <v>1</v>
      </c>
      <c r="C31">
        <v>100</v>
      </c>
      <c r="D31">
        <v>45.804200000000002</v>
      </c>
      <c r="E31">
        <v>28.1755</v>
      </c>
      <c r="F31">
        <v>71.665700000000001</v>
      </c>
      <c r="G31">
        <v>27.886900000000001</v>
      </c>
      <c r="H31">
        <v>38.656999999999996</v>
      </c>
      <c r="I31">
        <v>11.7064</v>
      </c>
      <c r="J31">
        <v>21.040500000000002</v>
      </c>
      <c r="K31">
        <v>16.510899999999999</v>
      </c>
      <c r="L31">
        <v>14.889799999999999</v>
      </c>
    </row>
    <row r="32" spans="1:12" x14ac:dyDescent="0.25">
      <c r="A32" t="s">
        <v>42</v>
      </c>
      <c r="B32">
        <v>1</v>
      </c>
      <c r="C32">
        <v>97.7273</v>
      </c>
      <c r="D32">
        <v>73.671300000000002</v>
      </c>
      <c r="E32">
        <v>29.715199999999999</v>
      </c>
      <c r="F32">
        <v>70.549499999999995</v>
      </c>
      <c r="G32">
        <v>26.551500000000001</v>
      </c>
      <c r="H32">
        <v>28.992699999999999</v>
      </c>
      <c r="I32">
        <v>24.248999999999999</v>
      </c>
      <c r="J32">
        <v>25.467099999999999</v>
      </c>
      <c r="K32">
        <v>23.883700000000001</v>
      </c>
      <c r="L32">
        <v>9.0909099999999992</v>
      </c>
    </row>
    <row r="33" spans="1:12" x14ac:dyDescent="0.25">
      <c r="A33" t="s">
        <v>43</v>
      </c>
      <c r="B33">
        <v>1</v>
      </c>
      <c r="C33">
        <v>100</v>
      </c>
      <c r="D33">
        <v>70.909099999999995</v>
      </c>
      <c r="E33">
        <v>38.298699999999997</v>
      </c>
      <c r="F33">
        <v>71.923299999999998</v>
      </c>
      <c r="G33">
        <v>26.3551</v>
      </c>
      <c r="H33">
        <v>27.268599999999999</v>
      </c>
      <c r="I33">
        <v>14.5556</v>
      </c>
      <c r="J33">
        <v>23.023900000000001</v>
      </c>
      <c r="K33">
        <v>21.910699999999999</v>
      </c>
      <c r="L33">
        <v>25.1586</v>
      </c>
    </row>
    <row r="34" spans="1:12" x14ac:dyDescent="0.25">
      <c r="A34" t="s">
        <v>44</v>
      </c>
      <c r="B34">
        <v>1</v>
      </c>
      <c r="C34">
        <v>94.2727</v>
      </c>
      <c r="D34">
        <v>100</v>
      </c>
      <c r="E34">
        <v>27.290199999999999</v>
      </c>
      <c r="F34">
        <v>59.015500000000003</v>
      </c>
      <c r="G34">
        <v>26.590699999999998</v>
      </c>
      <c r="H34">
        <v>26.814900000000002</v>
      </c>
      <c r="I34">
        <v>11.4277</v>
      </c>
      <c r="J34">
        <v>13.5959</v>
      </c>
      <c r="K34">
        <v>15.5763</v>
      </c>
      <c r="L34">
        <v>9.1513100000000005</v>
      </c>
    </row>
    <row r="35" spans="1:12" x14ac:dyDescent="0.25">
      <c r="A35" t="s">
        <v>45</v>
      </c>
      <c r="B35">
        <v>1</v>
      </c>
      <c r="C35">
        <v>6.59091</v>
      </c>
      <c r="D35">
        <v>90.734300000000005</v>
      </c>
      <c r="E35">
        <v>24.480399999999999</v>
      </c>
      <c r="F35">
        <v>77.275300000000001</v>
      </c>
      <c r="G35">
        <v>30.675599999999999</v>
      </c>
      <c r="H35">
        <v>27.722300000000001</v>
      </c>
      <c r="I35">
        <v>19.293900000000001</v>
      </c>
      <c r="J35">
        <v>27.5654</v>
      </c>
      <c r="K35">
        <v>38.629300000000001</v>
      </c>
      <c r="L35">
        <v>11.960100000000001</v>
      </c>
    </row>
    <row r="36" spans="1:12" x14ac:dyDescent="0.25">
      <c r="A36" t="s">
        <v>46</v>
      </c>
      <c r="B36">
        <v>1</v>
      </c>
      <c r="C36">
        <v>94.136399999999995</v>
      </c>
      <c r="D36">
        <v>75.699299999999994</v>
      </c>
      <c r="E36">
        <v>28.367999999999999</v>
      </c>
      <c r="F36">
        <v>72.180899999999994</v>
      </c>
      <c r="G36">
        <v>28.122499999999999</v>
      </c>
      <c r="H36">
        <v>30.807600000000001</v>
      </c>
      <c r="I36">
        <v>27.098199999999999</v>
      </c>
      <c r="J36">
        <v>21.615400000000001</v>
      </c>
      <c r="K36">
        <v>22.3261</v>
      </c>
      <c r="L36">
        <v>13.138</v>
      </c>
    </row>
    <row r="37" spans="1:12" x14ac:dyDescent="0.25">
      <c r="A37" t="s">
        <v>47</v>
      </c>
      <c r="B37">
        <v>1</v>
      </c>
      <c r="C37">
        <v>100</v>
      </c>
      <c r="D37">
        <v>100</v>
      </c>
      <c r="E37">
        <v>34.2956</v>
      </c>
      <c r="F37">
        <v>70.692599999999999</v>
      </c>
      <c r="G37">
        <v>30.872</v>
      </c>
      <c r="H37">
        <v>31.034500000000001</v>
      </c>
      <c r="I37">
        <v>19.293900000000001</v>
      </c>
      <c r="J37">
        <v>22.678899999999999</v>
      </c>
      <c r="K37">
        <v>23.675999999999998</v>
      </c>
      <c r="L37">
        <v>9.3023299999999995</v>
      </c>
    </row>
    <row r="38" spans="1:12" x14ac:dyDescent="0.25">
      <c r="A38" t="s">
        <v>48</v>
      </c>
      <c r="B38">
        <v>1</v>
      </c>
      <c r="C38">
        <v>94.136399999999995</v>
      </c>
      <c r="D38">
        <v>100</v>
      </c>
      <c r="E38">
        <v>8.6989999999999998</v>
      </c>
      <c r="F38">
        <v>43.331400000000002</v>
      </c>
      <c r="G38">
        <v>5.1060499999999998</v>
      </c>
      <c r="H38">
        <v>20.9619</v>
      </c>
      <c r="I38">
        <v>14.679500000000001</v>
      </c>
      <c r="J38">
        <v>8.8818599999999996</v>
      </c>
      <c r="K38">
        <v>16.199400000000001</v>
      </c>
      <c r="L38">
        <v>5.1041999999999996</v>
      </c>
    </row>
    <row r="39" spans="1:12" x14ac:dyDescent="0.25">
      <c r="A39" t="s">
        <v>49</v>
      </c>
      <c r="B39">
        <v>1</v>
      </c>
      <c r="C39">
        <v>17.545500000000001</v>
      </c>
      <c r="D39">
        <v>97.657300000000006</v>
      </c>
      <c r="E39">
        <v>21.2471</v>
      </c>
      <c r="F39">
        <v>71.837400000000002</v>
      </c>
      <c r="G39">
        <v>27.0228</v>
      </c>
      <c r="H39">
        <v>19.328499999999998</v>
      </c>
      <c r="I39">
        <v>13.6265</v>
      </c>
      <c r="J39">
        <v>16.5852</v>
      </c>
      <c r="K39">
        <v>0</v>
      </c>
      <c r="L39">
        <v>9.3627300000000009</v>
      </c>
    </row>
    <row r="40" spans="1:12" x14ac:dyDescent="0.25">
      <c r="A40" t="s">
        <v>50</v>
      </c>
      <c r="B40">
        <v>1</v>
      </c>
      <c r="C40">
        <v>99.545500000000004</v>
      </c>
      <c r="D40">
        <v>57.692300000000003</v>
      </c>
      <c r="E40">
        <v>27.752099999999999</v>
      </c>
      <c r="F40">
        <v>71.980500000000006</v>
      </c>
      <c r="G40">
        <v>20.895499999999998</v>
      </c>
      <c r="H40">
        <v>20.099799999999998</v>
      </c>
      <c r="I40">
        <v>17.962199999999999</v>
      </c>
      <c r="J40">
        <v>25.208400000000001</v>
      </c>
      <c r="K40">
        <v>17.445499999999999</v>
      </c>
      <c r="L40">
        <v>9.3325300000000002</v>
      </c>
    </row>
    <row r="41" spans="1:12" x14ac:dyDescent="0.25">
      <c r="A41" t="s">
        <v>51</v>
      </c>
      <c r="B41">
        <v>1</v>
      </c>
      <c r="C41">
        <v>100</v>
      </c>
      <c r="D41">
        <v>42.867100000000001</v>
      </c>
      <c r="E41">
        <v>30.369499999999999</v>
      </c>
      <c r="F41">
        <v>71.780199999999994</v>
      </c>
      <c r="G41">
        <v>32.2074</v>
      </c>
      <c r="H41">
        <v>20.7804</v>
      </c>
      <c r="I41">
        <v>12.759399999999999</v>
      </c>
      <c r="J41">
        <v>16.527699999999999</v>
      </c>
      <c r="K41">
        <v>23.987500000000001</v>
      </c>
      <c r="L41">
        <v>9.3023299999999995</v>
      </c>
    </row>
    <row r="42" spans="1:12" x14ac:dyDescent="0.25">
      <c r="A42" t="s">
        <v>52</v>
      </c>
      <c r="B42">
        <v>1</v>
      </c>
      <c r="C42">
        <v>100</v>
      </c>
      <c r="D42">
        <v>88.671300000000002</v>
      </c>
      <c r="E42">
        <v>28.4834</v>
      </c>
      <c r="F42">
        <v>71.751599999999996</v>
      </c>
      <c r="G42">
        <v>29.183</v>
      </c>
      <c r="H42">
        <v>30.671500000000002</v>
      </c>
      <c r="I42">
        <v>24.156099999999999</v>
      </c>
      <c r="J42">
        <v>21.5867</v>
      </c>
      <c r="K42">
        <v>23.572199999999999</v>
      </c>
      <c r="L42">
        <v>9.3325300000000002</v>
      </c>
    </row>
    <row r="43" spans="1:12" x14ac:dyDescent="0.25">
      <c r="A43" t="s">
        <v>53</v>
      </c>
      <c r="B43">
        <v>1</v>
      </c>
      <c r="C43">
        <v>100</v>
      </c>
      <c r="D43">
        <v>88.042000000000002</v>
      </c>
      <c r="E43">
        <v>27.020800000000001</v>
      </c>
      <c r="F43">
        <v>67.143699999999995</v>
      </c>
      <c r="G43">
        <v>26.119399999999999</v>
      </c>
      <c r="H43">
        <v>36.479100000000003</v>
      </c>
      <c r="I43">
        <v>24.1251</v>
      </c>
      <c r="J43">
        <v>18.453600000000002</v>
      </c>
      <c r="K43">
        <v>22.3261</v>
      </c>
      <c r="L43">
        <v>5.7384500000000003</v>
      </c>
    </row>
    <row r="44" spans="1:12" x14ac:dyDescent="0.25">
      <c r="A44" t="s">
        <v>54</v>
      </c>
      <c r="B44">
        <v>1</v>
      </c>
      <c r="C44">
        <v>0</v>
      </c>
      <c r="D44">
        <v>78.111900000000006</v>
      </c>
      <c r="E44">
        <v>24.4419</v>
      </c>
      <c r="F44">
        <v>69.347499999999997</v>
      </c>
      <c r="G44">
        <v>27.1799</v>
      </c>
      <c r="H44">
        <v>23.230499999999999</v>
      </c>
      <c r="I44">
        <v>22.700500000000002</v>
      </c>
      <c r="J44">
        <v>16.5852</v>
      </c>
      <c r="K44">
        <v>17.757000000000001</v>
      </c>
      <c r="L44">
        <v>9.3023299999999995</v>
      </c>
    </row>
    <row r="45" spans="1:12" x14ac:dyDescent="0.25">
      <c r="A45" t="s">
        <v>55</v>
      </c>
      <c r="B45">
        <v>1</v>
      </c>
      <c r="C45">
        <v>100</v>
      </c>
      <c r="D45">
        <v>89.510499999999993</v>
      </c>
      <c r="E45">
        <v>21.786000000000001</v>
      </c>
      <c r="F45">
        <v>72.810500000000005</v>
      </c>
      <c r="G45">
        <v>30.989799999999999</v>
      </c>
      <c r="H45">
        <v>24.137899999999998</v>
      </c>
      <c r="I45">
        <v>20.315899999999999</v>
      </c>
      <c r="J45">
        <v>21.644200000000001</v>
      </c>
      <c r="K45">
        <v>32.502600000000001</v>
      </c>
      <c r="L45">
        <v>9.3325300000000002</v>
      </c>
    </row>
    <row r="46" spans="1:12" x14ac:dyDescent="0.25">
      <c r="A46" t="s">
        <v>56</v>
      </c>
      <c r="B46">
        <v>1</v>
      </c>
      <c r="C46">
        <v>100</v>
      </c>
      <c r="D46">
        <v>100</v>
      </c>
      <c r="E46">
        <v>21.5166</v>
      </c>
      <c r="F46">
        <v>71.121899999999997</v>
      </c>
      <c r="G46">
        <v>30.7148</v>
      </c>
      <c r="H46">
        <v>20.734999999999999</v>
      </c>
      <c r="I46">
        <v>18.6126</v>
      </c>
      <c r="J46">
        <v>25.409600000000001</v>
      </c>
      <c r="K46">
        <v>22.5337</v>
      </c>
      <c r="L46">
        <v>9.3023299999999995</v>
      </c>
    </row>
    <row r="47" spans="1:12" x14ac:dyDescent="0.25">
      <c r="A47" t="s">
        <v>57</v>
      </c>
      <c r="B47">
        <v>1</v>
      </c>
      <c r="C47">
        <v>100</v>
      </c>
      <c r="D47">
        <v>37.657299999999999</v>
      </c>
      <c r="E47">
        <v>41.685899999999997</v>
      </c>
      <c r="F47">
        <v>71.665700000000001</v>
      </c>
      <c r="G47">
        <v>30.793399999999998</v>
      </c>
      <c r="H47">
        <v>27.813099999999999</v>
      </c>
      <c r="I47">
        <v>35.924399999999999</v>
      </c>
      <c r="J47">
        <v>26.9618</v>
      </c>
      <c r="K47">
        <v>17.030100000000001</v>
      </c>
      <c r="L47">
        <v>9.3627300000000009</v>
      </c>
    </row>
    <row r="48" spans="1:12" x14ac:dyDescent="0.25">
      <c r="A48" t="s">
        <v>58</v>
      </c>
      <c r="B48">
        <v>1</v>
      </c>
      <c r="C48">
        <v>100</v>
      </c>
      <c r="D48">
        <v>100</v>
      </c>
      <c r="E48">
        <v>21.3626</v>
      </c>
      <c r="F48">
        <v>70.034300000000002</v>
      </c>
      <c r="G48">
        <v>28.790299999999998</v>
      </c>
      <c r="H48">
        <v>28.221399999999999</v>
      </c>
      <c r="I48">
        <v>26.045200000000001</v>
      </c>
      <c r="J48">
        <v>16.7577</v>
      </c>
      <c r="K48">
        <v>17.653199999999998</v>
      </c>
      <c r="L48">
        <v>9.3023299999999995</v>
      </c>
    </row>
    <row r="49" spans="1:12" x14ac:dyDescent="0.25">
      <c r="A49" t="s">
        <v>59</v>
      </c>
      <c r="B49">
        <v>1</v>
      </c>
      <c r="C49">
        <v>100</v>
      </c>
      <c r="D49">
        <v>95.594399999999993</v>
      </c>
      <c r="E49">
        <v>36.451099999999997</v>
      </c>
      <c r="F49">
        <v>69.719499999999996</v>
      </c>
      <c r="G49">
        <v>28.279699999999998</v>
      </c>
      <c r="H49">
        <v>27.0871</v>
      </c>
      <c r="I49">
        <v>13.0381</v>
      </c>
      <c r="J49">
        <v>19.603300000000001</v>
      </c>
      <c r="K49">
        <v>27.725899999999999</v>
      </c>
      <c r="L49">
        <v>21.020800000000001</v>
      </c>
    </row>
    <row r="50" spans="1:12" x14ac:dyDescent="0.25">
      <c r="A50" t="s">
        <v>60</v>
      </c>
      <c r="B50">
        <v>1</v>
      </c>
      <c r="C50">
        <v>0</v>
      </c>
      <c r="D50">
        <v>62.657299999999999</v>
      </c>
      <c r="E50">
        <v>26.982299999999999</v>
      </c>
      <c r="F50">
        <v>70.664000000000001</v>
      </c>
      <c r="G50">
        <v>26.119399999999999</v>
      </c>
      <c r="H50">
        <v>29.6279</v>
      </c>
      <c r="I50">
        <v>13.2858</v>
      </c>
      <c r="J50">
        <v>16.384</v>
      </c>
      <c r="K50">
        <v>17.030100000000001</v>
      </c>
      <c r="L50">
        <v>7.1881599999999999</v>
      </c>
    </row>
    <row r="51" spans="1:12" x14ac:dyDescent="0.25">
      <c r="A51" t="s">
        <v>61</v>
      </c>
      <c r="B51">
        <v>1</v>
      </c>
      <c r="C51">
        <v>21</v>
      </c>
      <c r="D51">
        <v>82.762200000000007</v>
      </c>
      <c r="E51">
        <v>21.208600000000001</v>
      </c>
      <c r="F51">
        <v>71.866100000000003</v>
      </c>
      <c r="G51">
        <v>26.6693</v>
      </c>
      <c r="H51">
        <v>24.274000000000001</v>
      </c>
      <c r="I51">
        <v>15.113</v>
      </c>
      <c r="J51">
        <v>20.264399999999998</v>
      </c>
      <c r="K51">
        <v>17.3416</v>
      </c>
      <c r="L51">
        <v>9.3325300000000002</v>
      </c>
    </row>
    <row r="52" spans="1:12" x14ac:dyDescent="0.25">
      <c r="A52" t="s">
        <v>62</v>
      </c>
      <c r="B52">
        <v>1</v>
      </c>
      <c r="C52">
        <v>94.2273</v>
      </c>
      <c r="D52">
        <v>88.601399999999998</v>
      </c>
      <c r="E52">
        <v>15.6274</v>
      </c>
      <c r="F52">
        <v>70.320499999999996</v>
      </c>
      <c r="G52">
        <v>30.007899999999999</v>
      </c>
      <c r="H52">
        <v>19.010899999999999</v>
      </c>
      <c r="I52">
        <v>13.6265</v>
      </c>
      <c r="J52">
        <v>16.039100000000001</v>
      </c>
      <c r="K52">
        <v>0</v>
      </c>
      <c r="L52">
        <v>9.3023299999999995</v>
      </c>
    </row>
    <row r="53" spans="1:12" x14ac:dyDescent="0.25">
      <c r="A53" t="s">
        <v>63</v>
      </c>
      <c r="B53">
        <v>1</v>
      </c>
      <c r="C53">
        <v>5.1363599999999998</v>
      </c>
      <c r="D53">
        <v>40.699300000000001</v>
      </c>
      <c r="E53">
        <v>11.0855</v>
      </c>
      <c r="F53">
        <v>42.902099999999997</v>
      </c>
      <c r="G53">
        <v>5.6952100000000003</v>
      </c>
      <c r="H53">
        <v>23.774999999999999</v>
      </c>
      <c r="I53">
        <v>7.7732999999999999</v>
      </c>
      <c r="J53">
        <v>11.3826</v>
      </c>
      <c r="K53">
        <v>0</v>
      </c>
      <c r="L53">
        <v>0</v>
      </c>
    </row>
    <row r="54" spans="1:12" x14ac:dyDescent="0.25">
      <c r="A54" t="s">
        <v>64</v>
      </c>
      <c r="B54">
        <v>1</v>
      </c>
      <c r="C54">
        <v>95.318200000000004</v>
      </c>
      <c r="D54">
        <v>7.3776200000000003</v>
      </c>
      <c r="E54">
        <v>31.909199999999998</v>
      </c>
      <c r="F54">
        <v>66.599900000000005</v>
      </c>
      <c r="G54">
        <v>26.8264</v>
      </c>
      <c r="H54">
        <v>30.989100000000001</v>
      </c>
      <c r="I54">
        <v>14.0601</v>
      </c>
      <c r="J54">
        <v>17.073899999999998</v>
      </c>
      <c r="K54">
        <v>0</v>
      </c>
      <c r="L54">
        <v>8.03383</v>
      </c>
    </row>
    <row r="55" spans="1:12" x14ac:dyDescent="0.25">
      <c r="A55" t="s">
        <v>65</v>
      </c>
      <c r="B55">
        <v>1</v>
      </c>
      <c r="C55">
        <v>89.909099999999995</v>
      </c>
      <c r="D55">
        <v>43.181800000000003</v>
      </c>
      <c r="E55">
        <v>25.327200000000001</v>
      </c>
      <c r="F55">
        <v>71.951899999999995</v>
      </c>
      <c r="G55">
        <v>37.038499999999999</v>
      </c>
      <c r="H55">
        <v>20.7804</v>
      </c>
      <c r="I55">
        <v>14.5556</v>
      </c>
      <c r="J55">
        <v>21.500399999999999</v>
      </c>
      <c r="K55">
        <v>22.949100000000001</v>
      </c>
      <c r="L55">
        <v>9.2721199999999993</v>
      </c>
    </row>
    <row r="56" spans="1:12" x14ac:dyDescent="0.25">
      <c r="A56" t="s">
        <v>66</v>
      </c>
      <c r="B56">
        <v>1</v>
      </c>
      <c r="C56">
        <v>100</v>
      </c>
      <c r="D56">
        <v>100</v>
      </c>
      <c r="E56">
        <v>27.636600000000001</v>
      </c>
      <c r="F56">
        <v>73.525999999999996</v>
      </c>
      <c r="G56">
        <v>28.790299999999998</v>
      </c>
      <c r="H56">
        <v>23.502700000000001</v>
      </c>
      <c r="I56">
        <v>28.9254</v>
      </c>
      <c r="J56">
        <v>16.010300000000001</v>
      </c>
      <c r="K56">
        <v>16.718599999999999</v>
      </c>
      <c r="L56">
        <v>9.7855600000000003</v>
      </c>
    </row>
    <row r="57" spans="1:12" x14ac:dyDescent="0.25">
      <c r="A57" t="s">
        <v>67</v>
      </c>
      <c r="B57">
        <v>1</v>
      </c>
      <c r="C57">
        <v>100</v>
      </c>
      <c r="D57">
        <v>100</v>
      </c>
      <c r="E57">
        <v>24.595800000000001</v>
      </c>
      <c r="F57">
        <v>65.2547</v>
      </c>
      <c r="G57">
        <v>26.944199999999999</v>
      </c>
      <c r="H57">
        <v>23.593499999999999</v>
      </c>
      <c r="I57">
        <v>17.002199999999998</v>
      </c>
      <c r="J57">
        <v>15.5504</v>
      </c>
      <c r="K57">
        <v>22.637599999999999</v>
      </c>
      <c r="L57">
        <v>9.3325300000000002</v>
      </c>
    </row>
    <row r="58" spans="1:12" x14ac:dyDescent="0.25">
      <c r="A58" t="s">
        <v>68</v>
      </c>
      <c r="B58">
        <v>1</v>
      </c>
      <c r="C58">
        <v>100</v>
      </c>
      <c r="D58">
        <v>99.650300000000001</v>
      </c>
      <c r="E58">
        <v>27.174700000000001</v>
      </c>
      <c r="F58">
        <v>62.621600000000001</v>
      </c>
      <c r="G58">
        <v>22.741599999999998</v>
      </c>
      <c r="H58">
        <v>23.8657</v>
      </c>
      <c r="I58">
        <v>16.351800000000001</v>
      </c>
      <c r="J58">
        <v>12.417400000000001</v>
      </c>
      <c r="K58">
        <v>22.637599999999999</v>
      </c>
      <c r="L58">
        <v>8.5774699999999999</v>
      </c>
    </row>
    <row r="59" spans="1:12" x14ac:dyDescent="0.25">
      <c r="A59" t="s">
        <v>69</v>
      </c>
      <c r="B59">
        <v>1</v>
      </c>
      <c r="C59">
        <v>89.954499999999996</v>
      </c>
      <c r="D59">
        <v>87.412599999999998</v>
      </c>
      <c r="E59">
        <v>19.7075</v>
      </c>
      <c r="F59">
        <v>52.318300000000001</v>
      </c>
      <c r="G59">
        <v>6.1272599999999997</v>
      </c>
      <c r="H59">
        <v>27.9038</v>
      </c>
      <c r="I59">
        <v>15.144</v>
      </c>
      <c r="J59">
        <v>20.3794</v>
      </c>
      <c r="K59">
        <v>29.179600000000001</v>
      </c>
      <c r="L59">
        <v>12.0809</v>
      </c>
    </row>
    <row r="60" spans="1:12" x14ac:dyDescent="0.25">
      <c r="A60" t="s">
        <v>70</v>
      </c>
      <c r="B60">
        <v>1</v>
      </c>
      <c r="C60">
        <v>0.13636400000000001</v>
      </c>
      <c r="D60">
        <v>84.720299999999995</v>
      </c>
      <c r="E60">
        <v>40.338700000000003</v>
      </c>
      <c r="F60">
        <v>71.694299999999998</v>
      </c>
      <c r="G60">
        <v>31.107600000000001</v>
      </c>
      <c r="H60">
        <v>27.9038</v>
      </c>
      <c r="I60">
        <v>31.526800000000001</v>
      </c>
      <c r="J60">
        <v>30.756</v>
      </c>
      <c r="K60">
        <v>23.053000000000001</v>
      </c>
      <c r="L60">
        <v>9.2419200000000004</v>
      </c>
    </row>
    <row r="61" spans="1:12" x14ac:dyDescent="0.25">
      <c r="A61" t="s">
        <v>71</v>
      </c>
      <c r="B61">
        <v>1</v>
      </c>
      <c r="C61">
        <v>6.8636400000000002</v>
      </c>
      <c r="D61">
        <v>89.930099999999996</v>
      </c>
      <c r="E61">
        <v>25.9815</v>
      </c>
      <c r="F61">
        <v>60.4465</v>
      </c>
      <c r="G61">
        <v>24.548300000000001</v>
      </c>
      <c r="H61">
        <v>22.822099999999999</v>
      </c>
      <c r="I61">
        <v>12.418699999999999</v>
      </c>
      <c r="J61">
        <v>16.125299999999999</v>
      </c>
      <c r="K61">
        <v>16.718599999999999</v>
      </c>
      <c r="L61">
        <v>8.6680799999999998</v>
      </c>
    </row>
    <row r="62" spans="1:12" x14ac:dyDescent="0.25">
      <c r="A62" t="s">
        <v>72</v>
      </c>
      <c r="B62">
        <v>-1</v>
      </c>
      <c r="C62">
        <v>4.5454500000000002E-2</v>
      </c>
      <c r="D62">
        <v>86.818200000000004</v>
      </c>
      <c r="E62">
        <v>42.147799999999997</v>
      </c>
      <c r="F62">
        <v>33.3429</v>
      </c>
      <c r="G62">
        <v>13.707800000000001</v>
      </c>
      <c r="H62">
        <v>25.816700000000001</v>
      </c>
      <c r="I62">
        <v>36.048299999999998</v>
      </c>
      <c r="J62">
        <v>29.060099999999998</v>
      </c>
      <c r="K62">
        <v>20.976099999999999</v>
      </c>
      <c r="L62">
        <v>5.4666300000000003</v>
      </c>
    </row>
    <row r="63" spans="1:12" x14ac:dyDescent="0.25">
      <c r="A63" t="s">
        <v>73</v>
      </c>
      <c r="B63">
        <v>-1</v>
      </c>
      <c r="C63">
        <v>100</v>
      </c>
      <c r="D63">
        <v>47.7273</v>
      </c>
      <c r="E63">
        <v>27.752099999999999</v>
      </c>
      <c r="F63">
        <v>37.578699999999998</v>
      </c>
      <c r="G63">
        <v>17.085599999999999</v>
      </c>
      <c r="H63">
        <v>23.8203</v>
      </c>
      <c r="I63">
        <v>23.288900000000002</v>
      </c>
      <c r="J63">
        <v>21.5867</v>
      </c>
      <c r="K63">
        <v>23.883700000000001</v>
      </c>
      <c r="L63">
        <v>6.1612799999999996</v>
      </c>
    </row>
    <row r="64" spans="1:12" x14ac:dyDescent="0.25">
      <c r="A64" t="s">
        <v>74</v>
      </c>
      <c r="B64">
        <v>-1</v>
      </c>
      <c r="C64">
        <v>100</v>
      </c>
      <c r="D64">
        <v>60.384599999999999</v>
      </c>
      <c r="E64">
        <v>0</v>
      </c>
      <c r="F64">
        <v>0</v>
      </c>
      <c r="G64">
        <v>0</v>
      </c>
      <c r="H64">
        <v>0</v>
      </c>
      <c r="I64">
        <v>7.9900900000000004</v>
      </c>
      <c r="J64">
        <v>8.7094000000000005</v>
      </c>
      <c r="K64">
        <v>0</v>
      </c>
      <c r="L64">
        <v>0</v>
      </c>
    </row>
    <row r="65" spans="1:12" x14ac:dyDescent="0.25">
      <c r="A65" t="s">
        <v>75</v>
      </c>
      <c r="B65">
        <v>-1</v>
      </c>
      <c r="C65">
        <v>6.8636400000000002</v>
      </c>
      <c r="D65">
        <v>100</v>
      </c>
      <c r="E65">
        <v>31.755199999999999</v>
      </c>
      <c r="F65">
        <v>40.412100000000002</v>
      </c>
      <c r="G65">
        <v>0</v>
      </c>
      <c r="H65">
        <v>25.544499999999999</v>
      </c>
      <c r="I65">
        <v>14.2149</v>
      </c>
      <c r="J65">
        <v>17.332599999999999</v>
      </c>
      <c r="K65">
        <v>17.2378</v>
      </c>
      <c r="L65">
        <v>7.0673500000000002</v>
      </c>
    </row>
    <row r="66" spans="1:12" x14ac:dyDescent="0.25">
      <c r="A66" t="s">
        <v>76</v>
      </c>
      <c r="B66">
        <v>-1</v>
      </c>
      <c r="C66">
        <v>94.2273</v>
      </c>
      <c r="D66">
        <v>91.293700000000001</v>
      </c>
      <c r="E66">
        <v>12.740600000000001</v>
      </c>
      <c r="F66">
        <v>23.6691</v>
      </c>
      <c r="G66">
        <v>5.1845999999999997</v>
      </c>
      <c r="H66">
        <v>10.344799999999999</v>
      </c>
      <c r="I66">
        <v>26.819400000000002</v>
      </c>
      <c r="J66">
        <v>13.2797</v>
      </c>
      <c r="K66">
        <v>22.637599999999999</v>
      </c>
      <c r="L66">
        <v>5.3760199999999996</v>
      </c>
    </row>
    <row r="67" spans="1:12" x14ac:dyDescent="0.25">
      <c r="A67" t="s">
        <v>77</v>
      </c>
      <c r="B67">
        <v>-1</v>
      </c>
      <c r="C67">
        <v>100</v>
      </c>
      <c r="D67">
        <v>100</v>
      </c>
      <c r="E67">
        <v>32.601999999999997</v>
      </c>
      <c r="F67">
        <v>36.204900000000002</v>
      </c>
      <c r="G67">
        <v>16.810700000000001</v>
      </c>
      <c r="H67">
        <v>29.128900000000002</v>
      </c>
      <c r="I67">
        <v>18.055099999999999</v>
      </c>
      <c r="J67">
        <v>18.971</v>
      </c>
      <c r="K67">
        <v>23.572199999999999</v>
      </c>
      <c r="L67">
        <v>8.3358500000000006</v>
      </c>
    </row>
    <row r="68" spans="1:12" x14ac:dyDescent="0.25">
      <c r="A68" t="s">
        <v>78</v>
      </c>
      <c r="B68">
        <v>-1</v>
      </c>
      <c r="C68">
        <v>0</v>
      </c>
      <c r="D68">
        <v>97.307699999999997</v>
      </c>
      <c r="E68">
        <v>28.9453</v>
      </c>
      <c r="F68">
        <v>42.615900000000003</v>
      </c>
      <c r="G68">
        <v>16.9678</v>
      </c>
      <c r="H68">
        <v>34.255899999999997</v>
      </c>
      <c r="I68">
        <v>10.9322</v>
      </c>
      <c r="J68">
        <v>20.5806</v>
      </c>
      <c r="K68">
        <v>30.945</v>
      </c>
      <c r="L68">
        <v>6.7653299999999996</v>
      </c>
    </row>
    <row r="69" spans="1:12" x14ac:dyDescent="0.25">
      <c r="A69" t="s">
        <v>79</v>
      </c>
      <c r="B69">
        <v>-1</v>
      </c>
      <c r="C69">
        <v>100</v>
      </c>
      <c r="D69">
        <v>72.657300000000006</v>
      </c>
      <c r="E69">
        <v>7.2363400000000002</v>
      </c>
      <c r="F69">
        <v>23.497399999999999</v>
      </c>
      <c r="G69">
        <v>9.2694399999999995</v>
      </c>
      <c r="H69">
        <v>29.083500000000001</v>
      </c>
      <c r="I69">
        <v>10.219900000000001</v>
      </c>
      <c r="J69">
        <v>8.9393499999999992</v>
      </c>
      <c r="K69">
        <v>21.391500000000001</v>
      </c>
      <c r="L69">
        <v>0</v>
      </c>
    </row>
    <row r="70" spans="1:12" x14ac:dyDescent="0.25">
      <c r="A70" t="s">
        <v>80</v>
      </c>
      <c r="B70">
        <v>-1</v>
      </c>
      <c r="C70">
        <v>100</v>
      </c>
      <c r="D70">
        <v>79.021000000000001</v>
      </c>
      <c r="E70">
        <v>12.894500000000001</v>
      </c>
      <c r="F70">
        <v>14.1099</v>
      </c>
      <c r="G70">
        <v>7.2663000000000002</v>
      </c>
      <c r="H70">
        <v>14.9274</v>
      </c>
      <c r="I70">
        <v>19.665500000000002</v>
      </c>
      <c r="J70">
        <v>11.2963</v>
      </c>
      <c r="K70">
        <v>0</v>
      </c>
      <c r="L70">
        <v>4.65116</v>
      </c>
    </row>
    <row r="71" spans="1:12" x14ac:dyDescent="0.25">
      <c r="A71" t="s">
        <v>81</v>
      </c>
      <c r="B71">
        <v>-1</v>
      </c>
      <c r="C71">
        <v>100</v>
      </c>
      <c r="D71">
        <v>87.867099999999994</v>
      </c>
      <c r="E71">
        <v>17.590499999999999</v>
      </c>
      <c r="F71">
        <v>34.373199999999997</v>
      </c>
      <c r="G71">
        <v>0</v>
      </c>
      <c r="H71">
        <v>22.958300000000001</v>
      </c>
      <c r="I71">
        <v>17.002199999999998</v>
      </c>
      <c r="J71">
        <v>13.9983</v>
      </c>
      <c r="K71">
        <v>22.637599999999999</v>
      </c>
      <c r="L71">
        <v>5.7686500000000001</v>
      </c>
    </row>
    <row r="72" spans="1:12" x14ac:dyDescent="0.25">
      <c r="A72" t="s">
        <v>82</v>
      </c>
      <c r="B72">
        <v>-1</v>
      </c>
      <c r="C72">
        <v>94</v>
      </c>
      <c r="D72">
        <v>94.440600000000003</v>
      </c>
      <c r="E72">
        <v>18.668199999999999</v>
      </c>
      <c r="F72">
        <v>24.5564</v>
      </c>
      <c r="G72">
        <v>0</v>
      </c>
      <c r="H72">
        <v>7.1234099999999998</v>
      </c>
      <c r="I72">
        <v>15.082100000000001</v>
      </c>
      <c r="J72">
        <v>13.2509</v>
      </c>
      <c r="K72">
        <v>17.3416</v>
      </c>
      <c r="L72">
        <v>6.0706699999999998</v>
      </c>
    </row>
    <row r="73" spans="1:12" x14ac:dyDescent="0.25">
      <c r="A73" t="s">
        <v>83</v>
      </c>
      <c r="B73">
        <v>-1</v>
      </c>
      <c r="C73">
        <v>100</v>
      </c>
      <c r="D73">
        <v>100</v>
      </c>
      <c r="E73">
        <v>21.632000000000001</v>
      </c>
      <c r="F73">
        <v>38.809399999999997</v>
      </c>
      <c r="G73">
        <v>17.007100000000001</v>
      </c>
      <c r="H73">
        <v>26.315799999999999</v>
      </c>
      <c r="I73">
        <v>15.267899999999999</v>
      </c>
      <c r="J73">
        <v>22.592700000000001</v>
      </c>
      <c r="K73">
        <v>23.987500000000001</v>
      </c>
      <c r="L73">
        <v>5.58744</v>
      </c>
    </row>
    <row r="74" spans="1:12" x14ac:dyDescent="0.25">
      <c r="A74" t="s">
        <v>84</v>
      </c>
      <c r="B74">
        <v>-1</v>
      </c>
      <c r="C74">
        <v>100</v>
      </c>
      <c r="D74">
        <v>100</v>
      </c>
      <c r="E74">
        <v>15.896800000000001</v>
      </c>
      <c r="F74">
        <v>28.019500000000001</v>
      </c>
      <c r="G74">
        <v>15.828799999999999</v>
      </c>
      <c r="H74">
        <v>24.092600000000001</v>
      </c>
      <c r="I74">
        <v>18.767399999999999</v>
      </c>
      <c r="J74">
        <v>14.5444</v>
      </c>
      <c r="K74">
        <v>29.491199999999999</v>
      </c>
      <c r="L74">
        <v>4.71157</v>
      </c>
    </row>
    <row r="75" spans="1:12" x14ac:dyDescent="0.25">
      <c r="A75" t="s">
        <v>85</v>
      </c>
      <c r="B75">
        <v>-1</v>
      </c>
      <c r="C75">
        <v>100</v>
      </c>
      <c r="D75">
        <v>92.517499999999998</v>
      </c>
      <c r="E75">
        <v>30.638999999999999</v>
      </c>
      <c r="F75">
        <v>41.757300000000001</v>
      </c>
      <c r="G75">
        <v>16.535699999999999</v>
      </c>
      <c r="H75">
        <v>24.092600000000001</v>
      </c>
      <c r="I75">
        <v>19.975200000000001</v>
      </c>
      <c r="J75">
        <v>23.914899999999999</v>
      </c>
      <c r="K75">
        <v>34.164099999999998</v>
      </c>
      <c r="L75">
        <v>5.4062200000000002</v>
      </c>
    </row>
    <row r="76" spans="1:12" x14ac:dyDescent="0.25">
      <c r="A76" t="s">
        <v>86</v>
      </c>
      <c r="B76">
        <v>-1</v>
      </c>
      <c r="C76">
        <v>0</v>
      </c>
      <c r="D76">
        <v>92.062899999999999</v>
      </c>
      <c r="E76">
        <v>41.685899999999997</v>
      </c>
      <c r="F76">
        <v>43.045200000000001</v>
      </c>
      <c r="G76">
        <v>23.409300000000002</v>
      </c>
      <c r="H76">
        <v>34.618899999999996</v>
      </c>
      <c r="I76">
        <v>32.579700000000003</v>
      </c>
      <c r="J76">
        <v>24.288599999999999</v>
      </c>
      <c r="K76">
        <v>23.987500000000001</v>
      </c>
      <c r="L76">
        <v>4.71157</v>
      </c>
    </row>
    <row r="77" spans="1:12" x14ac:dyDescent="0.25">
      <c r="A77" t="s">
        <v>87</v>
      </c>
      <c r="B77">
        <v>-1</v>
      </c>
      <c r="C77">
        <v>13.7273</v>
      </c>
      <c r="D77">
        <v>84.440600000000003</v>
      </c>
      <c r="E77">
        <v>21.5166</v>
      </c>
      <c r="F77">
        <v>38.065300000000001</v>
      </c>
      <c r="G77">
        <v>22.859400000000001</v>
      </c>
      <c r="H77">
        <v>18.4664</v>
      </c>
      <c r="I77">
        <v>14.834300000000001</v>
      </c>
      <c r="J77">
        <v>25.9557</v>
      </c>
      <c r="K77">
        <v>23.987500000000001</v>
      </c>
      <c r="L77">
        <v>5.3458199999999998</v>
      </c>
    </row>
    <row r="78" spans="1:12" x14ac:dyDescent="0.25">
      <c r="A78" t="s">
        <v>88</v>
      </c>
      <c r="B78">
        <v>-1</v>
      </c>
      <c r="C78">
        <v>100</v>
      </c>
      <c r="D78">
        <v>92.447599999999994</v>
      </c>
      <c r="E78">
        <v>27.752099999999999</v>
      </c>
      <c r="F78">
        <v>28.277000000000001</v>
      </c>
      <c r="G78">
        <v>5.1060499999999998</v>
      </c>
      <c r="H78">
        <v>31.442799999999998</v>
      </c>
      <c r="I78">
        <v>33.2301</v>
      </c>
      <c r="J78">
        <v>20.005700000000001</v>
      </c>
      <c r="K78">
        <v>22.5337</v>
      </c>
      <c r="L78">
        <v>10.9635</v>
      </c>
    </row>
    <row r="79" spans="1:12" x14ac:dyDescent="0.25">
      <c r="A79" t="s">
        <v>89</v>
      </c>
      <c r="B79">
        <v>-1</v>
      </c>
      <c r="C79">
        <v>100</v>
      </c>
      <c r="D79">
        <v>78.811199999999999</v>
      </c>
      <c r="E79">
        <v>34.872999999999998</v>
      </c>
      <c r="F79">
        <v>42.501399999999997</v>
      </c>
      <c r="G79">
        <v>16.9285</v>
      </c>
      <c r="H79">
        <v>38.611600000000003</v>
      </c>
      <c r="I79">
        <v>27.624700000000001</v>
      </c>
      <c r="J79">
        <v>21.241700000000002</v>
      </c>
      <c r="K79">
        <v>23.883700000000001</v>
      </c>
      <c r="L79">
        <v>6.2820900000000002</v>
      </c>
    </row>
    <row r="80" spans="1:12" x14ac:dyDescent="0.25">
      <c r="A80" t="s">
        <v>90</v>
      </c>
      <c r="B80">
        <v>-1</v>
      </c>
      <c r="C80">
        <v>100</v>
      </c>
      <c r="D80">
        <v>92.132900000000006</v>
      </c>
      <c r="E80">
        <v>33.756700000000002</v>
      </c>
      <c r="F80">
        <v>38.065300000000001</v>
      </c>
      <c r="G80">
        <v>16.889199999999999</v>
      </c>
      <c r="H80">
        <v>37.386600000000001</v>
      </c>
      <c r="I80">
        <v>21.2759</v>
      </c>
      <c r="J80">
        <v>21.327999999999999</v>
      </c>
      <c r="K80">
        <v>23.883700000000001</v>
      </c>
      <c r="L80">
        <v>5.43642</v>
      </c>
    </row>
    <row r="81" spans="1:12" x14ac:dyDescent="0.25">
      <c r="A81" t="s">
        <v>91</v>
      </c>
      <c r="B81">
        <v>-1</v>
      </c>
      <c r="C81">
        <v>88.545500000000004</v>
      </c>
      <c r="D81">
        <v>100</v>
      </c>
      <c r="E81">
        <v>18.591200000000001</v>
      </c>
      <c r="F81">
        <v>30.4236</v>
      </c>
      <c r="G81">
        <v>0</v>
      </c>
      <c r="H81">
        <v>30.898399999999999</v>
      </c>
      <c r="I81">
        <v>17.528600000000001</v>
      </c>
      <c r="J81">
        <v>17.907399999999999</v>
      </c>
      <c r="K81">
        <v>20.6646</v>
      </c>
      <c r="L81">
        <v>5.43642</v>
      </c>
    </row>
    <row r="82" spans="1:12" x14ac:dyDescent="0.25">
      <c r="A82" t="s">
        <v>92</v>
      </c>
      <c r="B82">
        <v>-1</v>
      </c>
      <c r="C82">
        <v>93.909099999999995</v>
      </c>
      <c r="D82">
        <v>90.454499999999996</v>
      </c>
      <c r="E82">
        <v>34.603499999999997</v>
      </c>
      <c r="F82">
        <v>38.752099999999999</v>
      </c>
      <c r="G82">
        <v>16.2608</v>
      </c>
      <c r="H82">
        <v>36.479100000000003</v>
      </c>
      <c r="I82">
        <v>11.830299999999999</v>
      </c>
      <c r="J82">
        <v>17.217600000000001</v>
      </c>
      <c r="K82">
        <v>23.883700000000001</v>
      </c>
      <c r="L82">
        <v>6.3424899999999997</v>
      </c>
    </row>
    <row r="83" spans="1:12" x14ac:dyDescent="0.25">
      <c r="A83" t="s">
        <v>93</v>
      </c>
      <c r="B83">
        <v>-1</v>
      </c>
      <c r="C83">
        <v>100</v>
      </c>
      <c r="D83">
        <v>100</v>
      </c>
      <c r="E83">
        <v>25.288699999999999</v>
      </c>
      <c r="F83">
        <v>31.6829</v>
      </c>
      <c r="G83">
        <v>4.3597799999999998</v>
      </c>
      <c r="H83">
        <v>37.840299999999999</v>
      </c>
      <c r="I83">
        <v>34.4998</v>
      </c>
      <c r="J83">
        <v>28.600200000000001</v>
      </c>
      <c r="K83">
        <v>29.698899999999998</v>
      </c>
      <c r="L83">
        <v>6.31229</v>
      </c>
    </row>
    <row r="84" spans="1:12" x14ac:dyDescent="0.25">
      <c r="A84" t="s">
        <v>94</v>
      </c>
      <c r="B84">
        <v>-1</v>
      </c>
      <c r="C84">
        <v>100</v>
      </c>
      <c r="D84">
        <v>76.118899999999996</v>
      </c>
      <c r="E84">
        <v>40.107799999999997</v>
      </c>
      <c r="F84">
        <v>40.211799999999997</v>
      </c>
      <c r="G84">
        <v>12.9222</v>
      </c>
      <c r="H84">
        <v>34.074399999999997</v>
      </c>
      <c r="I84">
        <v>31.031300000000002</v>
      </c>
      <c r="J84">
        <v>23.110099999999999</v>
      </c>
      <c r="K84">
        <v>22.949100000000001</v>
      </c>
      <c r="L84">
        <v>5.4062200000000002</v>
      </c>
    </row>
    <row r="85" spans="1:12" x14ac:dyDescent="0.25">
      <c r="A85" t="s">
        <v>95</v>
      </c>
      <c r="B85">
        <v>-1</v>
      </c>
      <c r="C85">
        <v>100</v>
      </c>
      <c r="D85">
        <v>77.587400000000002</v>
      </c>
      <c r="E85">
        <v>26.366399999999999</v>
      </c>
      <c r="F85">
        <v>34.688000000000002</v>
      </c>
      <c r="G85">
        <v>15.7502</v>
      </c>
      <c r="H85">
        <v>21.869299999999999</v>
      </c>
      <c r="I85">
        <v>8.0830000000000002</v>
      </c>
      <c r="J85">
        <v>20.1495</v>
      </c>
      <c r="K85">
        <v>15.680199999999999</v>
      </c>
      <c r="L85">
        <v>5.3458199999999998</v>
      </c>
    </row>
    <row r="86" spans="1:12" x14ac:dyDescent="0.25">
      <c r="A86" t="s">
        <v>96</v>
      </c>
      <c r="B86">
        <v>-1</v>
      </c>
      <c r="C86">
        <v>100</v>
      </c>
      <c r="D86">
        <v>95.978999999999999</v>
      </c>
      <c r="E86">
        <v>27.752099999999999</v>
      </c>
      <c r="F86">
        <v>40.898699999999998</v>
      </c>
      <c r="G86">
        <v>15.9466</v>
      </c>
      <c r="H86">
        <v>23.2759</v>
      </c>
      <c r="I86">
        <v>13.0381</v>
      </c>
      <c r="J86">
        <v>26.386900000000001</v>
      </c>
      <c r="K86">
        <v>23.1568</v>
      </c>
      <c r="L86">
        <v>5.4666300000000003</v>
      </c>
    </row>
    <row r="87" spans="1:12" x14ac:dyDescent="0.25">
      <c r="A87" t="s">
        <v>97</v>
      </c>
      <c r="B87">
        <v>-1</v>
      </c>
      <c r="C87">
        <v>11.181800000000001</v>
      </c>
      <c r="D87">
        <v>100</v>
      </c>
      <c r="E87">
        <v>0</v>
      </c>
      <c r="F87">
        <v>7.8420100000000001</v>
      </c>
      <c r="G87">
        <v>9.8585999999999991</v>
      </c>
      <c r="H87">
        <v>0</v>
      </c>
      <c r="I87">
        <v>0</v>
      </c>
      <c r="J87">
        <v>8.8818599999999996</v>
      </c>
      <c r="K87">
        <v>0</v>
      </c>
      <c r="L87">
        <v>0</v>
      </c>
    </row>
    <row r="88" spans="1:12" x14ac:dyDescent="0.25">
      <c r="A88" t="s">
        <v>98</v>
      </c>
      <c r="B88">
        <v>-1</v>
      </c>
      <c r="C88">
        <v>100</v>
      </c>
      <c r="D88">
        <v>87.8322</v>
      </c>
      <c r="E88">
        <v>16.4742</v>
      </c>
      <c r="F88">
        <v>30.108799999999999</v>
      </c>
      <c r="G88">
        <v>5.34171</v>
      </c>
      <c r="H88">
        <v>29.537199999999999</v>
      </c>
      <c r="I88">
        <v>38.649700000000003</v>
      </c>
      <c r="J88">
        <v>21.471699999999998</v>
      </c>
      <c r="K88">
        <v>30.841100000000001</v>
      </c>
      <c r="L88">
        <v>8.5472699999999993</v>
      </c>
    </row>
    <row r="89" spans="1:12" x14ac:dyDescent="0.25">
      <c r="A89" t="s">
        <v>99</v>
      </c>
      <c r="B89">
        <v>-1</v>
      </c>
      <c r="C89">
        <v>52.363599999999998</v>
      </c>
      <c r="D89">
        <v>96.013999999999996</v>
      </c>
      <c r="E89">
        <v>4.4649700000000001</v>
      </c>
      <c r="F89">
        <v>31.711500000000001</v>
      </c>
      <c r="G89">
        <v>4.2419500000000001</v>
      </c>
      <c r="H89">
        <v>17.377500000000001</v>
      </c>
      <c r="I89">
        <v>10.2509</v>
      </c>
      <c r="J89">
        <v>13.3947</v>
      </c>
      <c r="K89">
        <v>31.360299999999999</v>
      </c>
      <c r="L89">
        <v>6.8559299999999999</v>
      </c>
    </row>
    <row r="90" spans="1:12" x14ac:dyDescent="0.25">
      <c r="A90" t="s">
        <v>100</v>
      </c>
      <c r="B90">
        <v>-1</v>
      </c>
      <c r="C90">
        <v>93.590900000000005</v>
      </c>
      <c r="D90">
        <v>100</v>
      </c>
      <c r="E90">
        <v>40.377200000000002</v>
      </c>
      <c r="F90">
        <v>30.566700000000001</v>
      </c>
      <c r="G90">
        <v>13.550700000000001</v>
      </c>
      <c r="H90">
        <v>16.197800000000001</v>
      </c>
      <c r="I90">
        <v>24.341899999999999</v>
      </c>
      <c r="J90">
        <v>26.703099999999999</v>
      </c>
      <c r="K90">
        <v>19.626200000000001</v>
      </c>
      <c r="L90">
        <v>5.43642</v>
      </c>
    </row>
    <row r="91" spans="1:12" x14ac:dyDescent="0.25">
      <c r="A91" t="s">
        <v>101</v>
      </c>
      <c r="B91">
        <v>-1</v>
      </c>
      <c r="C91">
        <v>100</v>
      </c>
      <c r="D91">
        <v>100</v>
      </c>
      <c r="E91">
        <v>6.88992</v>
      </c>
      <c r="F91">
        <v>27.6188</v>
      </c>
      <c r="G91">
        <v>0</v>
      </c>
      <c r="H91">
        <v>0</v>
      </c>
      <c r="I91">
        <v>15.2059</v>
      </c>
      <c r="J91">
        <v>13.6533</v>
      </c>
      <c r="K91">
        <v>17.445499999999999</v>
      </c>
      <c r="L91">
        <v>8.1244300000000003</v>
      </c>
    </row>
    <row r="92" spans="1:12" x14ac:dyDescent="0.25">
      <c r="A92" t="s">
        <v>102</v>
      </c>
      <c r="B92">
        <v>-1</v>
      </c>
      <c r="C92">
        <v>100</v>
      </c>
      <c r="D92">
        <v>43.846200000000003</v>
      </c>
      <c r="E92">
        <v>27.790600000000001</v>
      </c>
      <c r="F92">
        <v>37.979399999999998</v>
      </c>
      <c r="G92">
        <v>16.9285</v>
      </c>
      <c r="H92">
        <v>24.092600000000001</v>
      </c>
      <c r="I92">
        <v>25.5807</v>
      </c>
      <c r="J92">
        <v>21.241700000000002</v>
      </c>
      <c r="K92">
        <v>23.883700000000001</v>
      </c>
      <c r="L92">
        <v>5.4666300000000003</v>
      </c>
    </row>
    <row r="93" spans="1:12" x14ac:dyDescent="0.25">
      <c r="A93" t="s">
        <v>103</v>
      </c>
      <c r="B93">
        <v>-1</v>
      </c>
      <c r="C93">
        <v>38.7727</v>
      </c>
      <c r="D93">
        <v>83.286699999999996</v>
      </c>
      <c r="E93">
        <v>30.484999999999999</v>
      </c>
      <c r="F93">
        <v>41.9863</v>
      </c>
      <c r="G93">
        <v>11.547499999999999</v>
      </c>
      <c r="H93">
        <v>21.3249</v>
      </c>
      <c r="I93">
        <v>28.1511</v>
      </c>
      <c r="J93">
        <v>17.62</v>
      </c>
      <c r="K93">
        <v>22.222200000000001</v>
      </c>
      <c r="L93">
        <v>4.5907600000000004</v>
      </c>
    </row>
    <row r="94" spans="1:12" x14ac:dyDescent="0.25">
      <c r="A94" t="s">
        <v>104</v>
      </c>
      <c r="B94">
        <v>-1</v>
      </c>
      <c r="C94">
        <v>100</v>
      </c>
      <c r="D94">
        <v>99.300700000000006</v>
      </c>
      <c r="E94">
        <v>13.125500000000001</v>
      </c>
      <c r="F94">
        <v>19.404699999999998</v>
      </c>
      <c r="G94">
        <v>0</v>
      </c>
      <c r="H94">
        <v>17.196000000000002</v>
      </c>
      <c r="I94">
        <v>22.328900000000001</v>
      </c>
      <c r="J94">
        <v>13.4809</v>
      </c>
      <c r="K94">
        <v>22.637599999999999</v>
      </c>
      <c r="L94">
        <v>5.4666300000000003</v>
      </c>
    </row>
    <row r="95" spans="1:12" x14ac:dyDescent="0.25">
      <c r="A95" t="s">
        <v>105</v>
      </c>
      <c r="B95">
        <v>-1</v>
      </c>
      <c r="C95">
        <v>94.090900000000005</v>
      </c>
      <c r="D95">
        <v>51.0839</v>
      </c>
      <c r="E95">
        <v>33.525799999999997</v>
      </c>
      <c r="F95">
        <v>38.380099999999999</v>
      </c>
      <c r="G95">
        <v>3.65279</v>
      </c>
      <c r="H95">
        <v>26.9056</v>
      </c>
      <c r="I95">
        <v>28.0273</v>
      </c>
      <c r="J95">
        <v>18.654800000000002</v>
      </c>
      <c r="K95">
        <v>23.3645</v>
      </c>
      <c r="L95">
        <v>5.4666300000000003</v>
      </c>
    </row>
    <row r="96" spans="1:12" x14ac:dyDescent="0.25">
      <c r="A96" t="s">
        <v>106</v>
      </c>
      <c r="B96">
        <v>-1</v>
      </c>
      <c r="C96">
        <v>100</v>
      </c>
      <c r="D96">
        <v>78.3566</v>
      </c>
      <c r="E96">
        <v>20.900700000000001</v>
      </c>
      <c r="F96">
        <v>28.706399999999999</v>
      </c>
      <c r="G96">
        <v>0</v>
      </c>
      <c r="H96">
        <v>18.557200000000002</v>
      </c>
      <c r="I96">
        <v>18.457699999999999</v>
      </c>
      <c r="J96">
        <v>18.1374</v>
      </c>
      <c r="K96">
        <v>24.9221</v>
      </c>
      <c r="L96">
        <v>5.3458199999999998</v>
      </c>
    </row>
    <row r="97" spans="1:12" x14ac:dyDescent="0.25">
      <c r="A97" t="s">
        <v>107</v>
      </c>
      <c r="B97">
        <v>-1</v>
      </c>
      <c r="C97">
        <v>89.5</v>
      </c>
      <c r="D97">
        <v>41.363599999999998</v>
      </c>
      <c r="E97">
        <v>17.898399999999999</v>
      </c>
      <c r="F97">
        <v>20.3492</v>
      </c>
      <c r="G97">
        <v>0</v>
      </c>
      <c r="H97">
        <v>26.814900000000002</v>
      </c>
      <c r="I97">
        <v>8.17591</v>
      </c>
      <c r="J97">
        <v>14.7456</v>
      </c>
      <c r="K97">
        <v>16.4071</v>
      </c>
      <c r="L97">
        <v>5.2250100000000002</v>
      </c>
    </row>
    <row r="98" spans="1:12" x14ac:dyDescent="0.25">
      <c r="A98" t="s">
        <v>108</v>
      </c>
      <c r="B98">
        <v>-1</v>
      </c>
      <c r="C98">
        <v>100</v>
      </c>
      <c r="D98">
        <v>42.797199999999997</v>
      </c>
      <c r="E98">
        <v>36.374099999999999</v>
      </c>
      <c r="F98">
        <v>29.9084</v>
      </c>
      <c r="G98">
        <v>3.5349599999999999</v>
      </c>
      <c r="H98">
        <v>34.891100000000002</v>
      </c>
      <c r="I98">
        <v>7.7423400000000004</v>
      </c>
      <c r="J98">
        <v>11.7563</v>
      </c>
      <c r="K98">
        <v>22.222200000000001</v>
      </c>
      <c r="L98">
        <v>20.507400000000001</v>
      </c>
    </row>
    <row r="99" spans="1:12" x14ac:dyDescent="0.25">
      <c r="A99" t="s">
        <v>109</v>
      </c>
      <c r="B99">
        <v>-1</v>
      </c>
      <c r="C99">
        <v>100</v>
      </c>
      <c r="D99">
        <v>100</v>
      </c>
      <c r="E99">
        <v>31.1008</v>
      </c>
      <c r="F99">
        <v>36.090400000000002</v>
      </c>
      <c r="G99">
        <v>0</v>
      </c>
      <c r="H99">
        <v>24.092600000000001</v>
      </c>
      <c r="I99">
        <v>27.965299999999999</v>
      </c>
      <c r="J99">
        <v>19.229700000000001</v>
      </c>
      <c r="K99">
        <v>22.845300000000002</v>
      </c>
      <c r="L99">
        <v>5.6478400000000004</v>
      </c>
    </row>
    <row r="100" spans="1:12" x14ac:dyDescent="0.25">
      <c r="A100" t="s">
        <v>110</v>
      </c>
      <c r="B100">
        <v>-1</v>
      </c>
      <c r="C100">
        <v>100</v>
      </c>
      <c r="D100">
        <v>100</v>
      </c>
      <c r="E100">
        <v>41.493499999999997</v>
      </c>
      <c r="F100">
        <v>29.1357</v>
      </c>
      <c r="G100">
        <v>13.8256</v>
      </c>
      <c r="H100">
        <v>27.359300000000001</v>
      </c>
      <c r="I100">
        <v>26.045200000000001</v>
      </c>
      <c r="J100">
        <v>25.668299999999999</v>
      </c>
      <c r="K100">
        <v>22.4299</v>
      </c>
      <c r="L100">
        <v>5.6176399999999997</v>
      </c>
    </row>
    <row r="101" spans="1:12" x14ac:dyDescent="0.25">
      <c r="A101" t="s">
        <v>111</v>
      </c>
      <c r="B101">
        <v>-1</v>
      </c>
      <c r="C101">
        <v>99.454499999999996</v>
      </c>
      <c r="D101">
        <v>100</v>
      </c>
      <c r="E101">
        <v>20.900700000000001</v>
      </c>
      <c r="F101">
        <v>27.704599999999999</v>
      </c>
      <c r="G101">
        <v>0</v>
      </c>
      <c r="H101">
        <v>38.112499999999997</v>
      </c>
      <c r="I101">
        <v>32.239100000000001</v>
      </c>
      <c r="J101">
        <v>19.488399999999999</v>
      </c>
      <c r="K101">
        <v>22.014500000000002</v>
      </c>
      <c r="L101">
        <v>8.5472699999999993</v>
      </c>
    </row>
    <row r="102" spans="1:12" x14ac:dyDescent="0.25">
      <c r="A102" t="s">
        <v>112</v>
      </c>
      <c r="B102">
        <v>-1</v>
      </c>
      <c r="C102">
        <v>100</v>
      </c>
      <c r="D102">
        <v>96.0839</v>
      </c>
      <c r="E102">
        <v>27.482700000000001</v>
      </c>
      <c r="F102">
        <v>40.726999999999997</v>
      </c>
      <c r="G102">
        <v>16.9285</v>
      </c>
      <c r="H102">
        <v>28.493600000000001</v>
      </c>
      <c r="I102">
        <v>26.385899999999999</v>
      </c>
      <c r="J102">
        <v>27.507899999999999</v>
      </c>
      <c r="K102">
        <v>23.675999999999998</v>
      </c>
      <c r="L102">
        <v>7.0673500000000002</v>
      </c>
    </row>
    <row r="103" spans="1:12" x14ac:dyDescent="0.25">
      <c r="A103" t="s">
        <v>113</v>
      </c>
      <c r="B103">
        <v>-1</v>
      </c>
      <c r="C103">
        <v>100</v>
      </c>
      <c r="D103">
        <v>100</v>
      </c>
      <c r="E103">
        <v>27.598199999999999</v>
      </c>
      <c r="F103">
        <v>37.950800000000001</v>
      </c>
      <c r="G103">
        <v>15.828799999999999</v>
      </c>
      <c r="H103">
        <v>23.230499999999999</v>
      </c>
      <c r="I103">
        <v>19.6965</v>
      </c>
      <c r="J103">
        <v>20.896799999999999</v>
      </c>
      <c r="K103">
        <v>25.026</v>
      </c>
      <c r="L103">
        <v>5.43642</v>
      </c>
    </row>
    <row r="104" spans="1:12" x14ac:dyDescent="0.25">
      <c r="A104" t="s">
        <v>114</v>
      </c>
      <c r="B104">
        <v>-1</v>
      </c>
      <c r="C104">
        <v>100</v>
      </c>
      <c r="D104">
        <v>100</v>
      </c>
      <c r="E104">
        <v>24.3264</v>
      </c>
      <c r="F104">
        <v>38.4373</v>
      </c>
      <c r="G104">
        <v>17.007100000000001</v>
      </c>
      <c r="H104">
        <v>18.511800000000001</v>
      </c>
      <c r="I104">
        <v>0</v>
      </c>
      <c r="J104">
        <v>19.861999999999998</v>
      </c>
      <c r="K104">
        <v>23.883700000000001</v>
      </c>
      <c r="L104">
        <v>5.6176399999999997</v>
      </c>
    </row>
    <row r="105" spans="1:12" x14ac:dyDescent="0.25">
      <c r="A105" t="s">
        <v>115</v>
      </c>
      <c r="B105">
        <v>-1</v>
      </c>
      <c r="C105">
        <v>100</v>
      </c>
      <c r="D105">
        <v>100</v>
      </c>
      <c r="E105">
        <v>31.293299999999999</v>
      </c>
      <c r="F105">
        <v>39.295900000000003</v>
      </c>
      <c r="G105">
        <v>17.046299999999999</v>
      </c>
      <c r="H105">
        <v>31.1706</v>
      </c>
      <c r="I105">
        <v>21.616599999999998</v>
      </c>
      <c r="J105">
        <v>26.271899999999999</v>
      </c>
      <c r="K105">
        <v>30.737300000000001</v>
      </c>
      <c r="L105">
        <v>6.5539100000000001</v>
      </c>
    </row>
    <row r="106" spans="1:12" x14ac:dyDescent="0.25">
      <c r="A106" t="s">
        <v>116</v>
      </c>
      <c r="B106">
        <v>-1</v>
      </c>
      <c r="C106">
        <v>100</v>
      </c>
      <c r="D106">
        <v>100</v>
      </c>
      <c r="E106">
        <v>29.3687</v>
      </c>
      <c r="F106">
        <v>38.809399999999997</v>
      </c>
      <c r="G106">
        <v>16.9678</v>
      </c>
      <c r="H106">
        <v>23.684200000000001</v>
      </c>
      <c r="I106">
        <v>21.059200000000001</v>
      </c>
      <c r="J106">
        <v>29.433700000000002</v>
      </c>
      <c r="K106">
        <v>23.987500000000001</v>
      </c>
      <c r="L106">
        <v>8.6982800000000005</v>
      </c>
    </row>
    <row r="107" spans="1:12" x14ac:dyDescent="0.25">
      <c r="A107" t="s">
        <v>117</v>
      </c>
      <c r="B107">
        <v>-1</v>
      </c>
      <c r="C107">
        <v>87.090900000000005</v>
      </c>
      <c r="D107">
        <v>87.307699999999997</v>
      </c>
      <c r="E107">
        <v>5.5042299999999997</v>
      </c>
      <c r="F107">
        <v>30.2805</v>
      </c>
      <c r="G107">
        <v>13.5899</v>
      </c>
      <c r="H107">
        <v>28.0853</v>
      </c>
      <c r="I107">
        <v>15.175000000000001</v>
      </c>
      <c r="J107">
        <v>11.2963</v>
      </c>
      <c r="K107">
        <v>23.675999999999998</v>
      </c>
      <c r="L107">
        <v>5.9196600000000004</v>
      </c>
    </row>
    <row r="108" spans="1:12" x14ac:dyDescent="0.25">
      <c r="A108" t="s">
        <v>118</v>
      </c>
      <c r="B108">
        <v>-1</v>
      </c>
      <c r="C108">
        <v>100</v>
      </c>
      <c r="D108">
        <v>100</v>
      </c>
      <c r="E108">
        <v>43.764400000000002</v>
      </c>
      <c r="F108">
        <v>46.966200000000001</v>
      </c>
      <c r="G108">
        <v>23.723500000000001</v>
      </c>
      <c r="H108">
        <v>37.023600000000002</v>
      </c>
      <c r="I108">
        <v>27.810500000000001</v>
      </c>
      <c r="J108">
        <v>31.7333</v>
      </c>
      <c r="K108">
        <v>23.883700000000001</v>
      </c>
      <c r="L108">
        <v>5.7082499999999996</v>
      </c>
    </row>
    <row r="109" spans="1:12" x14ac:dyDescent="0.25">
      <c r="A109" t="s">
        <v>119</v>
      </c>
      <c r="B109">
        <v>-1</v>
      </c>
      <c r="C109">
        <v>100</v>
      </c>
      <c r="D109">
        <v>46.118899999999996</v>
      </c>
      <c r="E109">
        <v>23.7105</v>
      </c>
      <c r="F109">
        <v>39.524900000000002</v>
      </c>
      <c r="G109">
        <v>16.653600000000001</v>
      </c>
      <c r="H109">
        <v>18.375699999999998</v>
      </c>
      <c r="I109">
        <v>10.901199999999999</v>
      </c>
      <c r="J109">
        <v>18.7698</v>
      </c>
      <c r="K109">
        <v>23.779900000000001</v>
      </c>
      <c r="L109">
        <v>5.5270299999999999</v>
      </c>
    </row>
    <row r="110" spans="1:12" x14ac:dyDescent="0.25">
      <c r="A110" t="s">
        <v>120</v>
      </c>
      <c r="B110">
        <v>-1</v>
      </c>
      <c r="C110">
        <v>6.8636400000000002</v>
      </c>
      <c r="D110">
        <v>100</v>
      </c>
      <c r="E110">
        <v>27.7136</v>
      </c>
      <c r="F110">
        <v>37.292499999999997</v>
      </c>
      <c r="G110">
        <v>16.850000000000001</v>
      </c>
      <c r="H110">
        <v>24.0472</v>
      </c>
      <c r="I110">
        <v>26.231000000000002</v>
      </c>
      <c r="J110">
        <v>20.465699999999998</v>
      </c>
      <c r="K110">
        <v>23.883700000000001</v>
      </c>
      <c r="L110">
        <v>6.4330999999999996</v>
      </c>
    </row>
    <row r="111" spans="1:12" x14ac:dyDescent="0.25">
      <c r="A111" t="s">
        <v>121</v>
      </c>
      <c r="B111">
        <v>-1</v>
      </c>
      <c r="C111">
        <v>99.545500000000004</v>
      </c>
      <c r="D111">
        <v>100</v>
      </c>
      <c r="E111">
        <v>21.3626</v>
      </c>
      <c r="F111">
        <v>35.890099999999997</v>
      </c>
      <c r="G111">
        <v>21.445399999999999</v>
      </c>
      <c r="H111">
        <v>17.922000000000001</v>
      </c>
      <c r="I111">
        <v>6.9990699999999997</v>
      </c>
      <c r="J111">
        <v>16.240300000000001</v>
      </c>
      <c r="K111">
        <v>23.3645</v>
      </c>
      <c r="L111">
        <v>5.1041999999999996</v>
      </c>
    </row>
    <row r="112" spans="1:12" x14ac:dyDescent="0.25">
      <c r="A112" t="s">
        <v>122</v>
      </c>
      <c r="B112">
        <v>-1</v>
      </c>
      <c r="C112">
        <v>0</v>
      </c>
      <c r="D112">
        <v>100</v>
      </c>
      <c r="E112">
        <v>35.334899999999998</v>
      </c>
      <c r="F112">
        <v>41.156300000000002</v>
      </c>
      <c r="G112">
        <v>16.6143</v>
      </c>
      <c r="H112">
        <v>24.092600000000001</v>
      </c>
      <c r="I112">
        <v>32.827500000000001</v>
      </c>
      <c r="J112">
        <v>21.730399999999999</v>
      </c>
      <c r="K112">
        <v>23.883700000000001</v>
      </c>
      <c r="L112">
        <v>7.97342</v>
      </c>
    </row>
    <row r="113" spans="1:12" x14ac:dyDescent="0.25">
      <c r="A113" t="s">
        <v>123</v>
      </c>
      <c r="B113">
        <v>-1</v>
      </c>
      <c r="C113">
        <v>0</v>
      </c>
      <c r="D113">
        <v>61.468499999999999</v>
      </c>
      <c r="E113">
        <v>0</v>
      </c>
      <c r="F113">
        <v>9.5592400000000008</v>
      </c>
      <c r="G113">
        <v>0</v>
      </c>
      <c r="H113">
        <v>10.8439</v>
      </c>
      <c r="I113">
        <v>8.1139700000000001</v>
      </c>
      <c r="J113">
        <v>8.9106100000000001</v>
      </c>
      <c r="K113">
        <v>0</v>
      </c>
      <c r="L113">
        <v>0</v>
      </c>
    </row>
    <row r="114" spans="1:12" x14ac:dyDescent="0.25">
      <c r="A114" t="s">
        <v>124</v>
      </c>
      <c r="B114">
        <v>-1</v>
      </c>
      <c r="C114">
        <v>94.318200000000004</v>
      </c>
      <c r="D114">
        <v>37.1678</v>
      </c>
      <c r="E114">
        <v>31.139299999999999</v>
      </c>
      <c r="F114">
        <v>30.452200000000001</v>
      </c>
      <c r="G114">
        <v>0</v>
      </c>
      <c r="H114">
        <v>31.669699999999999</v>
      </c>
      <c r="I114">
        <v>27.872399999999999</v>
      </c>
      <c r="J114">
        <v>12.7623</v>
      </c>
      <c r="K114">
        <v>23.3645</v>
      </c>
      <c r="L114">
        <v>6.2820900000000002</v>
      </c>
    </row>
    <row r="115" spans="1:12" x14ac:dyDescent="0.25">
      <c r="A115" t="s">
        <v>125</v>
      </c>
      <c r="B115">
        <v>-1</v>
      </c>
      <c r="C115">
        <v>0</v>
      </c>
      <c r="D115">
        <v>40.699300000000001</v>
      </c>
      <c r="E115">
        <v>28.4834</v>
      </c>
      <c r="F115">
        <v>38.694899999999997</v>
      </c>
      <c r="G115">
        <v>16.692900000000002</v>
      </c>
      <c r="H115">
        <v>30.898399999999999</v>
      </c>
      <c r="I115">
        <v>25.642600000000002</v>
      </c>
      <c r="J115">
        <v>21.270499999999998</v>
      </c>
      <c r="K115">
        <v>23.675999999999998</v>
      </c>
      <c r="L115">
        <v>6.9163399999999999</v>
      </c>
    </row>
    <row r="116" spans="1:12" x14ac:dyDescent="0.25">
      <c r="A116" t="s">
        <v>126</v>
      </c>
      <c r="B116">
        <v>-1</v>
      </c>
      <c r="C116">
        <v>0</v>
      </c>
      <c r="D116">
        <v>100</v>
      </c>
      <c r="E116">
        <v>7.6597400000000002</v>
      </c>
      <c r="F116">
        <v>13.079599999999999</v>
      </c>
      <c r="G116">
        <v>9.7407699999999995</v>
      </c>
      <c r="H116">
        <v>0</v>
      </c>
      <c r="I116">
        <v>8.3307500000000001</v>
      </c>
      <c r="J116">
        <v>8.6806599999999996</v>
      </c>
      <c r="K116">
        <v>0</v>
      </c>
      <c r="L116">
        <v>0</v>
      </c>
    </row>
    <row r="117" spans="1:12" x14ac:dyDescent="0.25">
      <c r="A117" t="s">
        <v>127</v>
      </c>
      <c r="B117">
        <v>-1</v>
      </c>
      <c r="C117">
        <v>0</v>
      </c>
      <c r="D117">
        <v>100</v>
      </c>
      <c r="E117">
        <v>34.449599999999997</v>
      </c>
      <c r="F117">
        <v>44.533499999999997</v>
      </c>
      <c r="G117">
        <v>0</v>
      </c>
      <c r="H117">
        <v>30.9437</v>
      </c>
      <c r="I117">
        <v>29.5138</v>
      </c>
      <c r="J117">
        <v>18.482299999999999</v>
      </c>
      <c r="K117">
        <v>34.890999999999998</v>
      </c>
      <c r="L117">
        <v>5.7384500000000003</v>
      </c>
    </row>
    <row r="118" spans="1:12" x14ac:dyDescent="0.25">
      <c r="A118" t="s">
        <v>128</v>
      </c>
      <c r="B118">
        <v>-1</v>
      </c>
      <c r="C118">
        <v>100</v>
      </c>
      <c r="D118">
        <v>100</v>
      </c>
      <c r="E118">
        <v>24.249400000000001</v>
      </c>
      <c r="F118">
        <v>38.322800000000001</v>
      </c>
      <c r="G118">
        <v>16.9285</v>
      </c>
      <c r="H118">
        <v>18.330300000000001</v>
      </c>
      <c r="I118">
        <v>13.409700000000001</v>
      </c>
      <c r="J118">
        <v>26.818100000000001</v>
      </c>
      <c r="K118">
        <v>23.468299999999999</v>
      </c>
      <c r="L118">
        <v>5.4666300000000003</v>
      </c>
    </row>
    <row r="119" spans="1:12" x14ac:dyDescent="0.25">
      <c r="A119" t="s">
        <v>129</v>
      </c>
      <c r="B119">
        <v>-1</v>
      </c>
      <c r="C119">
        <v>100</v>
      </c>
      <c r="D119">
        <v>100</v>
      </c>
      <c r="E119">
        <v>31.909199999999998</v>
      </c>
      <c r="F119">
        <v>38.179699999999997</v>
      </c>
      <c r="G119">
        <v>20.070699999999999</v>
      </c>
      <c r="H119">
        <v>24.364799999999999</v>
      </c>
      <c r="I119">
        <v>7.7113699999999996</v>
      </c>
      <c r="J119">
        <v>29.1463</v>
      </c>
      <c r="K119">
        <v>31.671900000000001</v>
      </c>
      <c r="L119">
        <v>7.0673500000000002</v>
      </c>
    </row>
    <row r="120" spans="1:12" x14ac:dyDescent="0.25">
      <c r="A120" t="s">
        <v>130</v>
      </c>
      <c r="B120">
        <v>-1</v>
      </c>
      <c r="C120">
        <v>9.8636400000000002</v>
      </c>
      <c r="D120">
        <v>100</v>
      </c>
      <c r="E120">
        <v>7.73672</v>
      </c>
      <c r="F120">
        <v>19.633700000000001</v>
      </c>
      <c r="G120">
        <v>9.8585999999999991</v>
      </c>
      <c r="H120">
        <v>10.617100000000001</v>
      </c>
      <c r="I120">
        <v>7.9591200000000004</v>
      </c>
      <c r="J120">
        <v>8.82437</v>
      </c>
      <c r="K120">
        <v>0</v>
      </c>
      <c r="L120">
        <v>0</v>
      </c>
    </row>
    <row r="121" spans="1:12" x14ac:dyDescent="0.25">
      <c r="A121" t="s">
        <v>131</v>
      </c>
      <c r="B121">
        <v>-1</v>
      </c>
      <c r="C121">
        <v>93.954499999999996</v>
      </c>
      <c r="D121">
        <v>73.636399999999995</v>
      </c>
      <c r="E121">
        <v>12.201700000000001</v>
      </c>
      <c r="F121">
        <v>23.955400000000001</v>
      </c>
      <c r="G121">
        <v>5.1060499999999998</v>
      </c>
      <c r="H121">
        <v>21.007300000000001</v>
      </c>
      <c r="I121">
        <v>20.037199999999999</v>
      </c>
      <c r="J121">
        <v>13.6821</v>
      </c>
      <c r="K121">
        <v>24.9221</v>
      </c>
      <c r="L121">
        <v>7.8224099999999996</v>
      </c>
    </row>
    <row r="122" spans="1:12" x14ac:dyDescent="0.25">
      <c r="A122" t="s">
        <v>132</v>
      </c>
      <c r="B122">
        <v>-1</v>
      </c>
      <c r="C122">
        <v>100</v>
      </c>
      <c r="D122">
        <v>100</v>
      </c>
      <c r="E122">
        <v>29.2148</v>
      </c>
      <c r="F122">
        <v>37.864899999999999</v>
      </c>
      <c r="G122">
        <v>17.046299999999999</v>
      </c>
      <c r="H122">
        <v>33.575299999999999</v>
      </c>
      <c r="I122">
        <v>14.6175</v>
      </c>
      <c r="J122">
        <v>21.3855</v>
      </c>
      <c r="K122">
        <v>21.910699999999999</v>
      </c>
      <c r="L122">
        <v>8.8794900000000005</v>
      </c>
    </row>
    <row r="123" spans="1:12" x14ac:dyDescent="0.25">
      <c r="A123" t="s">
        <v>133</v>
      </c>
      <c r="B123">
        <v>-1</v>
      </c>
      <c r="C123">
        <v>100</v>
      </c>
      <c r="D123">
        <v>100</v>
      </c>
      <c r="E123">
        <v>0</v>
      </c>
      <c r="F123">
        <v>11.934699999999999</v>
      </c>
      <c r="G123">
        <v>0</v>
      </c>
      <c r="H123">
        <v>11.388400000000001</v>
      </c>
      <c r="I123">
        <v>7.8352399999999998</v>
      </c>
      <c r="J123">
        <v>8.8818599999999996</v>
      </c>
      <c r="K123">
        <v>0</v>
      </c>
      <c r="L123">
        <v>4.5303500000000003</v>
      </c>
    </row>
    <row r="124" spans="1:12" x14ac:dyDescent="0.25">
      <c r="A124" t="s">
        <v>134</v>
      </c>
      <c r="B124">
        <v>-1</v>
      </c>
      <c r="C124">
        <v>100</v>
      </c>
      <c r="D124">
        <v>86.818200000000004</v>
      </c>
      <c r="E124">
        <v>37.490400000000001</v>
      </c>
      <c r="F124">
        <v>36.863199999999999</v>
      </c>
      <c r="G124">
        <v>0</v>
      </c>
      <c r="H124">
        <v>19.283100000000001</v>
      </c>
      <c r="I124">
        <v>22.266999999999999</v>
      </c>
      <c r="J124">
        <v>22.420200000000001</v>
      </c>
      <c r="K124">
        <v>0</v>
      </c>
      <c r="L124">
        <v>5.43642</v>
      </c>
    </row>
    <row r="125" spans="1:12" x14ac:dyDescent="0.25">
      <c r="A125" t="s">
        <v>135</v>
      </c>
      <c r="B125">
        <v>-1</v>
      </c>
      <c r="C125">
        <v>93.318200000000004</v>
      </c>
      <c r="D125">
        <v>100</v>
      </c>
      <c r="E125">
        <v>13.164</v>
      </c>
      <c r="F125">
        <v>27.819099999999999</v>
      </c>
      <c r="G125">
        <v>0</v>
      </c>
      <c r="H125">
        <v>17.422899999999998</v>
      </c>
      <c r="I125">
        <v>19.944299999999998</v>
      </c>
      <c r="J125">
        <v>17.878699999999998</v>
      </c>
      <c r="K125">
        <v>22.222200000000001</v>
      </c>
      <c r="L125">
        <v>5.43642</v>
      </c>
    </row>
    <row r="126" spans="1:12" x14ac:dyDescent="0.25">
      <c r="A126" t="s">
        <v>136</v>
      </c>
      <c r="B126">
        <v>-1</v>
      </c>
      <c r="C126">
        <v>100</v>
      </c>
      <c r="D126">
        <v>67.062899999999999</v>
      </c>
      <c r="E126">
        <v>5.8891499999999999</v>
      </c>
      <c r="F126">
        <v>19.3188</v>
      </c>
      <c r="G126">
        <v>0</v>
      </c>
      <c r="H126">
        <v>23.8203</v>
      </c>
      <c r="I126">
        <v>10.2818</v>
      </c>
      <c r="J126">
        <v>8.9968400000000006</v>
      </c>
      <c r="K126">
        <v>9.5534800000000004</v>
      </c>
      <c r="L126">
        <v>5.3156100000000004</v>
      </c>
    </row>
    <row r="127" spans="1:12" x14ac:dyDescent="0.25">
      <c r="A127" t="s">
        <v>137</v>
      </c>
      <c r="B127">
        <v>-1</v>
      </c>
      <c r="C127">
        <v>100</v>
      </c>
      <c r="D127">
        <v>100</v>
      </c>
      <c r="E127">
        <v>16.705200000000001</v>
      </c>
      <c r="F127">
        <v>23.440200000000001</v>
      </c>
      <c r="G127">
        <v>4.3597799999999998</v>
      </c>
      <c r="H127">
        <v>17.377500000000001</v>
      </c>
      <c r="I127">
        <v>25.302</v>
      </c>
      <c r="J127">
        <v>16.240300000000001</v>
      </c>
      <c r="K127">
        <v>17.757000000000001</v>
      </c>
      <c r="L127">
        <v>5.58744</v>
      </c>
    </row>
    <row r="128" spans="1:12" x14ac:dyDescent="0.25">
      <c r="A128" t="s">
        <v>138</v>
      </c>
      <c r="B128">
        <v>-1</v>
      </c>
      <c r="C128">
        <v>0</v>
      </c>
      <c r="D128">
        <v>100</v>
      </c>
      <c r="E128">
        <v>41.647399999999998</v>
      </c>
      <c r="F128">
        <v>45.563800000000001</v>
      </c>
      <c r="G128">
        <v>13.6685</v>
      </c>
      <c r="H128">
        <v>42.468200000000003</v>
      </c>
      <c r="I128">
        <v>45.555900000000001</v>
      </c>
      <c r="J128">
        <v>29.7212</v>
      </c>
      <c r="K128">
        <v>23.779900000000001</v>
      </c>
      <c r="L128">
        <v>5.5572299999999997</v>
      </c>
    </row>
    <row r="129" spans="1:12" x14ac:dyDescent="0.25">
      <c r="A129" t="s">
        <v>139</v>
      </c>
      <c r="B129">
        <v>-1</v>
      </c>
      <c r="C129">
        <v>100</v>
      </c>
      <c r="D129">
        <v>85.699299999999994</v>
      </c>
      <c r="E129">
        <v>29.330300000000001</v>
      </c>
      <c r="F129">
        <v>28.992599999999999</v>
      </c>
      <c r="G129">
        <v>0</v>
      </c>
      <c r="H129">
        <v>21.597100000000001</v>
      </c>
      <c r="I129">
        <v>31.743600000000001</v>
      </c>
      <c r="J129">
        <v>12.6761</v>
      </c>
      <c r="K129">
        <v>22.4299</v>
      </c>
      <c r="L129">
        <v>5.1948100000000004</v>
      </c>
    </row>
  </sheetData>
  <conditionalFormatting sqref="B4:B12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L3">
    <cfRule type="colorScale" priority="1">
      <colorScale>
        <cfvo type="min"/>
        <cfvo type="max"/>
        <color rgb="FFF8696B"/>
        <color rgb="FFFFCC00"/>
      </colorScale>
    </cfRule>
  </conditionalFormatting>
  <conditionalFormatting sqref="C4:L129">
    <cfRule type="cellIs" dxfId="1" priority="3" operator="between">
      <formula>96.9999999999999</formula>
      <formula>0</formula>
    </cfRule>
    <cfRule type="cellIs" dxfId="0" priority="4" operator="between">
      <formula>100</formula>
      <formula>97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B9DFCCDF12184EA53915F9493D98EB" ma:contentTypeVersion="13" ma:contentTypeDescription="Create a new document." ma:contentTypeScope="" ma:versionID="eb1a3f7c2a1f323966226f112f65e2e5">
  <xsd:schema xmlns:xsd="http://www.w3.org/2001/XMLSchema" xmlns:xs="http://www.w3.org/2001/XMLSchema" xmlns:p="http://schemas.microsoft.com/office/2006/metadata/properties" xmlns:ns2="bfb9dec1-a267-44a7-ace6-89f5ab210a45" xmlns:ns3="4afd2fa8-0e1f-4310-9b08-4ebe5900714c" targetNamespace="http://schemas.microsoft.com/office/2006/metadata/properties" ma:root="true" ma:fieldsID="d805b6080ff8c2ada04089ccd9cbf69f" ns2:_="" ns3:_="">
    <xsd:import namespace="bfb9dec1-a267-44a7-ace6-89f5ab210a45"/>
    <xsd:import namespace="4afd2fa8-0e1f-4310-9b08-4ebe590071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9dec1-a267-44a7-ace6-89f5ab210a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aa65a60a-d72d-4640-8a97-19e1f8e508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2fa8-0e1f-4310-9b08-4ebe5900714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4f07cda7-8ad4-49b2-883e-7b21cdb1740a}" ma:internalName="TaxCatchAll" ma:showField="CatchAllData" ma:web="4afd2fa8-0e1f-4310-9b08-4ebe590071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afd2fa8-0e1f-4310-9b08-4ebe5900714c" xsi:nil="true"/>
    <lcf76f155ced4ddcb4097134ff3c332f xmlns="bfb9dec1-a267-44a7-ace6-89f5ab210a4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90EDDAC-F8EA-4D22-B00A-04BD9E6C7BEE}"/>
</file>

<file path=customXml/itemProps2.xml><?xml version="1.0" encoding="utf-8"?>
<ds:datastoreItem xmlns:ds="http://schemas.openxmlformats.org/officeDocument/2006/customXml" ds:itemID="{DC162305-9637-46B9-B947-5D86D2288EAB}"/>
</file>

<file path=customXml/itemProps3.xml><?xml version="1.0" encoding="utf-8"?>
<ds:datastoreItem xmlns:ds="http://schemas.openxmlformats.org/officeDocument/2006/customXml" ds:itemID="{8184B697-17CE-497E-9E03-011896FA4C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 Woon Cheung</dc:creator>
  <cp:lastModifiedBy>Yuk Woon Cheung</cp:lastModifiedBy>
  <dcterms:created xsi:type="dcterms:W3CDTF">2025-07-31T12:54:13Z</dcterms:created>
  <dcterms:modified xsi:type="dcterms:W3CDTF">2025-07-31T12:5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B9DFCCDF12184EA53915F9493D98EB</vt:lpwstr>
  </property>
</Properties>
</file>